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9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" uniqueCount="10">
  <si>
    <t xml:space="preserve"> </t>
  </si>
  <si>
    <t xml:space="preserve">S1</t>
  </si>
  <si>
    <t xml:space="preserve">S2</t>
  </si>
  <si>
    <t xml:space="preserve">S3</t>
  </si>
  <si>
    <t xml:space="preserve">S4</t>
  </si>
  <si>
    <t xml:space="preserve">S5</t>
  </si>
  <si>
    <t xml:space="preserve">S6</t>
  </si>
  <si>
    <t xml:space="preserve">S7</t>
  </si>
  <si>
    <t xml:space="preserve">X</t>
  </si>
  <si>
    <t xml:space="preserve">U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3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1"/>
      <color rgb="FF000000"/>
      <name val="Tahoma"/>
      <family val="2"/>
    </font>
    <font>
      <sz val="11"/>
      <color rgb="FFFF0000"/>
      <name val="宋体"/>
      <family val="0"/>
      <charset val="134"/>
    </font>
    <font>
      <sz val="11"/>
      <color rgb="FFFFFFFF"/>
      <name val="宋体"/>
      <family val="0"/>
      <charset val="134"/>
    </font>
    <font>
      <sz val="10"/>
      <color rgb="FF000000"/>
      <name val="Times New Roman"/>
      <family val="2"/>
    </font>
    <font>
      <i val="true"/>
      <sz val="10"/>
      <color rgb="FF000000"/>
      <name val="Times New Roman"/>
      <family val="2"/>
    </font>
    <font>
      <vertAlign val="subscript"/>
      <sz val="10"/>
      <color rgb="FF000000"/>
      <name val="Times New Roman"/>
      <family val="2"/>
    </font>
    <font>
      <sz val="8"/>
      <color rgb="FF000000"/>
      <name val="Times New Roman"/>
      <family val="2"/>
    </font>
    <font>
      <sz val="10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99CCFF"/>
        <bgColor rgb="FFCCCCFF"/>
      </patternFill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medium"/>
      <bottom style="medium"/>
      <diagonal/>
    </border>
  </borders>
  <cellStyleXfs count="2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2" border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2" borderId="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3" borderId="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4" borderId="0" applyFont="true" applyBorder="true" applyAlignment="true" applyProtection="true">
      <alignment horizontal="center" vertical="center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2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常规 2" xfId="21"/>
    <cellStyle name="常规 2 2" xfId="22"/>
    <cellStyle name="常规 3" xfId="23"/>
    <cellStyle name="常规 4" xfId="24"/>
    <cellStyle name="样式 0" xfId="25"/>
    <cellStyle name="样式 1" xfId="26"/>
    <cellStyle name="样式 2" xfId="27"/>
    <cellStyle name="样式 3" xfId="2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73492003526004"/>
          <c:y val="0.00472533963378618"/>
          <c:w val="0.934139277169122"/>
          <c:h val="0.978539082496554"/>
        </c:manualLayout>
      </c:layout>
      <c:scatterChart>
        <c:scatterStyle val="line"/>
        <c:varyColors val="0"/>
        <c:ser>
          <c:idx val="0"/>
          <c:order val="0"/>
          <c:tx>
            <c:strRef>
              <c:f>'Figure 9'!$D$4</c:f>
              <c:strCache>
                <c:ptCount val="1"/>
                <c:pt idx="0">
                  <c:v>S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dPt>
            <c:idx val="36"/>
            <c:marker>
              <c:symbol val="none"/>
            </c:marker>
          </c:dPt>
          <c:dPt>
            <c:idx val="40"/>
            <c:marker>
              <c:symbol val="none"/>
            </c:marker>
          </c:dPt>
          <c:dPt>
            <c:idx val="45"/>
            <c:marker>
              <c:symbol val="none"/>
            </c:marker>
          </c:dPt>
          <c:dLbls>
            <c:dLbl>
              <c:idx val="3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9'!$B$9:$B$99</c:f>
              <c:numCache>
                <c:formatCode>General</c:formatCode>
                <c:ptCount val="91"/>
                <c:pt idx="0">
                  <c:v>300</c:v>
                </c:pt>
                <c:pt idx="1">
                  <c:v>305</c:v>
                </c:pt>
                <c:pt idx="2">
                  <c:v>310</c:v>
                </c:pt>
                <c:pt idx="3">
                  <c:v>315</c:v>
                </c:pt>
                <c:pt idx="4">
                  <c:v>320</c:v>
                </c:pt>
                <c:pt idx="5">
                  <c:v>325</c:v>
                </c:pt>
                <c:pt idx="6">
                  <c:v>330</c:v>
                </c:pt>
                <c:pt idx="7">
                  <c:v>335</c:v>
                </c:pt>
                <c:pt idx="8">
                  <c:v>340</c:v>
                </c:pt>
                <c:pt idx="9">
                  <c:v>345</c:v>
                </c:pt>
                <c:pt idx="10">
                  <c:v>350</c:v>
                </c:pt>
                <c:pt idx="11">
                  <c:v>355</c:v>
                </c:pt>
                <c:pt idx="12">
                  <c:v>360</c:v>
                </c:pt>
                <c:pt idx="13">
                  <c:v>365</c:v>
                </c:pt>
                <c:pt idx="14">
                  <c:v>370</c:v>
                </c:pt>
                <c:pt idx="15">
                  <c:v>375</c:v>
                </c:pt>
                <c:pt idx="16">
                  <c:v>380</c:v>
                </c:pt>
                <c:pt idx="17">
                  <c:v>385</c:v>
                </c:pt>
                <c:pt idx="18">
                  <c:v>390</c:v>
                </c:pt>
                <c:pt idx="19">
                  <c:v>395</c:v>
                </c:pt>
                <c:pt idx="20">
                  <c:v>400</c:v>
                </c:pt>
                <c:pt idx="21">
                  <c:v>405</c:v>
                </c:pt>
                <c:pt idx="22">
                  <c:v>410</c:v>
                </c:pt>
                <c:pt idx="23">
                  <c:v>415</c:v>
                </c:pt>
                <c:pt idx="24">
                  <c:v>420</c:v>
                </c:pt>
                <c:pt idx="25">
                  <c:v>425</c:v>
                </c:pt>
                <c:pt idx="26">
                  <c:v>430</c:v>
                </c:pt>
                <c:pt idx="27">
                  <c:v>435</c:v>
                </c:pt>
                <c:pt idx="28">
                  <c:v>440</c:v>
                </c:pt>
                <c:pt idx="29">
                  <c:v>445</c:v>
                </c:pt>
                <c:pt idx="30">
                  <c:v>450</c:v>
                </c:pt>
                <c:pt idx="31">
                  <c:v>455.001</c:v>
                </c:pt>
                <c:pt idx="32">
                  <c:v>460.008</c:v>
                </c:pt>
                <c:pt idx="33">
                  <c:v>465.017</c:v>
                </c:pt>
                <c:pt idx="34">
                  <c:v>470.022</c:v>
                </c:pt>
                <c:pt idx="35">
                  <c:v>475.023</c:v>
                </c:pt>
                <c:pt idx="36">
                  <c:v>480.025</c:v>
                </c:pt>
                <c:pt idx="37">
                  <c:v>485.032</c:v>
                </c:pt>
                <c:pt idx="38">
                  <c:v>490.042</c:v>
                </c:pt>
                <c:pt idx="39">
                  <c:v>495.049</c:v>
                </c:pt>
                <c:pt idx="40">
                  <c:v>500.05</c:v>
                </c:pt>
                <c:pt idx="41">
                  <c:v>505.052</c:v>
                </c:pt>
                <c:pt idx="42">
                  <c:v>510.059</c:v>
                </c:pt>
                <c:pt idx="43">
                  <c:v>515.069</c:v>
                </c:pt>
                <c:pt idx="44">
                  <c:v>520.077</c:v>
                </c:pt>
                <c:pt idx="45">
                  <c:v>525.079</c:v>
                </c:pt>
                <c:pt idx="46">
                  <c:v>530.08</c:v>
                </c:pt>
                <c:pt idx="47">
                  <c:v>535.086</c:v>
                </c:pt>
                <c:pt idx="48">
                  <c:v>540.095</c:v>
                </c:pt>
                <c:pt idx="49">
                  <c:v>545.102</c:v>
                </c:pt>
                <c:pt idx="50">
                  <c:v>550.104</c:v>
                </c:pt>
                <c:pt idx="51">
                  <c:v>555.104</c:v>
                </c:pt>
                <c:pt idx="52">
                  <c:v>560.104</c:v>
                </c:pt>
                <c:pt idx="53">
                  <c:v>565.104</c:v>
                </c:pt>
                <c:pt idx="54">
                  <c:v>570.104</c:v>
                </c:pt>
                <c:pt idx="55">
                  <c:v>575.104</c:v>
                </c:pt>
                <c:pt idx="56">
                  <c:v>580.104</c:v>
                </c:pt>
                <c:pt idx="57">
                  <c:v>585.104</c:v>
                </c:pt>
                <c:pt idx="58">
                  <c:v>590.104</c:v>
                </c:pt>
                <c:pt idx="59">
                  <c:v>595.104</c:v>
                </c:pt>
                <c:pt idx="60">
                  <c:v>600.104</c:v>
                </c:pt>
                <c:pt idx="61">
                  <c:v>605.104</c:v>
                </c:pt>
                <c:pt idx="62">
                  <c:v>610.104</c:v>
                </c:pt>
                <c:pt idx="63">
                  <c:v>615.104</c:v>
                </c:pt>
                <c:pt idx="64">
                  <c:v>620.104</c:v>
                </c:pt>
                <c:pt idx="65">
                  <c:v>625.104</c:v>
                </c:pt>
                <c:pt idx="66">
                  <c:v>630.104</c:v>
                </c:pt>
                <c:pt idx="67">
                  <c:v>635.104</c:v>
                </c:pt>
                <c:pt idx="68">
                  <c:v>640.104</c:v>
                </c:pt>
                <c:pt idx="69">
                  <c:v>645.104</c:v>
                </c:pt>
                <c:pt idx="70">
                  <c:v>650.104</c:v>
                </c:pt>
                <c:pt idx="71">
                  <c:v>655.104</c:v>
                </c:pt>
                <c:pt idx="72">
                  <c:v>660.104</c:v>
                </c:pt>
                <c:pt idx="73">
                  <c:v>665.104</c:v>
                </c:pt>
                <c:pt idx="74">
                  <c:v>670.104</c:v>
                </c:pt>
                <c:pt idx="75">
                  <c:v>675.104</c:v>
                </c:pt>
                <c:pt idx="76">
                  <c:v>680.104</c:v>
                </c:pt>
                <c:pt idx="77">
                  <c:v>685.104</c:v>
                </c:pt>
                <c:pt idx="78">
                  <c:v>690.104</c:v>
                </c:pt>
                <c:pt idx="79">
                  <c:v>695.104</c:v>
                </c:pt>
                <c:pt idx="80">
                  <c:v>700.104</c:v>
                </c:pt>
                <c:pt idx="81">
                  <c:v>705.104</c:v>
                </c:pt>
                <c:pt idx="82">
                  <c:v>710.104</c:v>
                </c:pt>
                <c:pt idx="83">
                  <c:v>715.104</c:v>
                </c:pt>
                <c:pt idx="84">
                  <c:v>720.104</c:v>
                </c:pt>
                <c:pt idx="85">
                  <c:v>725.104</c:v>
                </c:pt>
                <c:pt idx="86">
                  <c:v>730.104</c:v>
                </c:pt>
                <c:pt idx="87">
                  <c:v>735.104</c:v>
                </c:pt>
                <c:pt idx="88">
                  <c:v>740.104</c:v>
                </c:pt>
                <c:pt idx="89">
                  <c:v>745.104</c:v>
                </c:pt>
                <c:pt idx="90">
                  <c:v>750.104</c:v>
                </c:pt>
              </c:numCache>
            </c:numRef>
          </c:xVal>
          <c:yVal>
            <c:numRef>
              <c:f>'Figure 9'!$D$9:$D$99</c:f>
              <c:numCache>
                <c:formatCode>General</c:formatCode>
                <c:ptCount val="91"/>
                <c:pt idx="0">
                  <c:v>1.76152E-006</c:v>
                </c:pt>
                <c:pt idx="1">
                  <c:v>1.67003E-006</c:v>
                </c:pt>
                <c:pt idx="2">
                  <c:v>1.71718E-006</c:v>
                </c:pt>
                <c:pt idx="3">
                  <c:v>1.67135E-006</c:v>
                </c:pt>
                <c:pt idx="4">
                  <c:v>1.57254E-006</c:v>
                </c:pt>
                <c:pt idx="5">
                  <c:v>1.56259E-006</c:v>
                </c:pt>
                <c:pt idx="6">
                  <c:v>1.55322E-006</c:v>
                </c:pt>
                <c:pt idx="7">
                  <c:v>1.47866E-006</c:v>
                </c:pt>
                <c:pt idx="8">
                  <c:v>1.36878E-006</c:v>
                </c:pt>
                <c:pt idx="9">
                  <c:v>7.59574E-007</c:v>
                </c:pt>
                <c:pt idx="10">
                  <c:v>-3.74203E-008</c:v>
                </c:pt>
                <c:pt idx="11">
                  <c:v>4.83673E-006</c:v>
                </c:pt>
                <c:pt idx="12">
                  <c:v>2.53572E-005</c:v>
                </c:pt>
                <c:pt idx="13">
                  <c:v>5.77573E-005</c:v>
                </c:pt>
                <c:pt idx="14">
                  <c:v>7.26038E-005</c:v>
                </c:pt>
                <c:pt idx="15">
                  <c:v>1.63595E-005</c:v>
                </c:pt>
                <c:pt idx="16">
                  <c:v>-0.000165225</c:v>
                </c:pt>
                <c:pt idx="17">
                  <c:v>-0.000469018</c:v>
                </c:pt>
                <c:pt idx="18">
                  <c:v>-0.000760374</c:v>
                </c:pt>
                <c:pt idx="19">
                  <c:v>-0.000740692</c:v>
                </c:pt>
                <c:pt idx="20">
                  <c:v>-1.46054E-005</c:v>
                </c:pt>
                <c:pt idx="21">
                  <c:v>0.0016887</c:v>
                </c:pt>
                <c:pt idx="22">
                  <c:v>0.00414082</c:v>
                </c:pt>
                <c:pt idx="23">
                  <c:v>0.00622491</c:v>
                </c:pt>
                <c:pt idx="24">
                  <c:v>0.00580637</c:v>
                </c:pt>
                <c:pt idx="25">
                  <c:v>0.000181561</c:v>
                </c:pt>
                <c:pt idx="26">
                  <c:v>-0.0126551</c:v>
                </c:pt>
                <c:pt idx="27">
                  <c:v>-0.0320768</c:v>
                </c:pt>
                <c:pt idx="28">
                  <c:v>-0.0530528</c:v>
                </c:pt>
                <c:pt idx="29">
                  <c:v>-0.065499</c:v>
                </c:pt>
                <c:pt idx="30">
                  <c:v>-0.055124</c:v>
                </c:pt>
                <c:pt idx="31">
                  <c:v>0.1019792</c:v>
                </c:pt>
                <c:pt idx="32">
                  <c:v>0.4408701</c:v>
                </c:pt>
                <c:pt idx="33">
                  <c:v>0.835657</c:v>
                </c:pt>
                <c:pt idx="34">
                  <c:v>1.130172</c:v>
                </c:pt>
                <c:pt idx="35">
                  <c:v>1.200216</c:v>
                </c:pt>
                <c:pt idx="36">
                  <c:v>1.005972</c:v>
                </c:pt>
                <c:pt idx="37">
                  <c:v>0.6065923</c:v>
                </c:pt>
                <c:pt idx="38">
                  <c:v>0.139549</c:v>
                </c:pt>
                <c:pt idx="39">
                  <c:v>-0.230419</c:v>
                </c:pt>
                <c:pt idx="40">
                  <c:v>-0.3698051</c:v>
                </c:pt>
                <c:pt idx="41">
                  <c:v>-0.22240602</c:v>
                </c:pt>
                <c:pt idx="42">
                  <c:v>0.160503</c:v>
                </c:pt>
                <c:pt idx="43">
                  <c:v>0.6430194</c:v>
                </c:pt>
                <c:pt idx="44">
                  <c:v>1.055146</c:v>
                </c:pt>
                <c:pt idx="45">
                  <c:v>1.254707</c:v>
                </c:pt>
                <c:pt idx="46">
                  <c:v>1.180795</c:v>
                </c:pt>
                <c:pt idx="47">
                  <c:v>0.872876</c:v>
                </c:pt>
                <c:pt idx="48">
                  <c:v>0.461053</c:v>
                </c:pt>
                <c:pt idx="49">
                  <c:v>0.10742722</c:v>
                </c:pt>
                <c:pt idx="50">
                  <c:v>-0.0574927</c:v>
                </c:pt>
                <c:pt idx="51">
                  <c:v>-0.069725</c:v>
                </c:pt>
                <c:pt idx="52">
                  <c:v>-0.0574711</c:v>
                </c:pt>
                <c:pt idx="53">
                  <c:v>-0.0355981</c:v>
                </c:pt>
                <c:pt idx="54">
                  <c:v>-0.0148176</c:v>
                </c:pt>
                <c:pt idx="55">
                  <c:v>-0.000702015</c:v>
                </c:pt>
                <c:pt idx="56">
                  <c:v>0.0058042</c:v>
                </c:pt>
                <c:pt idx="57">
                  <c:v>0.0066372</c:v>
                </c:pt>
                <c:pt idx="58">
                  <c:v>0.00460577</c:v>
                </c:pt>
                <c:pt idx="59">
                  <c:v>0.00201439</c:v>
                </c:pt>
                <c:pt idx="60">
                  <c:v>0.000129093</c:v>
                </c:pt>
                <c:pt idx="61">
                  <c:v>-0.000733066</c:v>
                </c:pt>
                <c:pt idx="62">
                  <c:v>-0.000817267</c:v>
                </c:pt>
                <c:pt idx="63">
                  <c:v>-0.000533183</c:v>
                </c:pt>
                <c:pt idx="64">
                  <c:v>-0.000207793</c:v>
                </c:pt>
                <c:pt idx="65">
                  <c:v>-5.91703E-007</c:v>
                </c:pt>
                <c:pt idx="66">
                  <c:v>7.21777E-005</c:v>
                </c:pt>
                <c:pt idx="67">
                  <c:v>6.29915E-005</c:v>
                </c:pt>
                <c:pt idx="68">
                  <c:v>2.91332E-005</c:v>
                </c:pt>
                <c:pt idx="69">
                  <c:v>4.75094E-006</c:v>
                </c:pt>
                <c:pt idx="70">
                  <c:v>-2.76311E-006</c:v>
                </c:pt>
                <c:pt idx="71">
                  <c:v>-2.33702E-006</c:v>
                </c:pt>
                <c:pt idx="72">
                  <c:v>-1.41251E-006</c:v>
                </c:pt>
                <c:pt idx="73">
                  <c:v>-1.35425E-006</c:v>
                </c:pt>
                <c:pt idx="74">
                  <c:v>-1.52789E-006</c:v>
                </c:pt>
                <c:pt idx="75">
                  <c:v>-1.59114E-006</c:v>
                </c:pt>
                <c:pt idx="76">
                  <c:v>-1.62434E-006</c:v>
                </c:pt>
                <c:pt idx="77">
                  <c:v>-1.65035E-006</c:v>
                </c:pt>
                <c:pt idx="78">
                  <c:v>-1.71843E-006</c:v>
                </c:pt>
                <c:pt idx="79">
                  <c:v>-1.77586E-006</c:v>
                </c:pt>
                <c:pt idx="80">
                  <c:v>-1.78635E-006</c:v>
                </c:pt>
                <c:pt idx="81">
                  <c:v>-1.79631E-006</c:v>
                </c:pt>
                <c:pt idx="82">
                  <c:v>-1.90659E-006</c:v>
                </c:pt>
                <c:pt idx="83">
                  <c:v>-1.949E-006</c:v>
                </c:pt>
                <c:pt idx="84">
                  <c:v>-1.96719E-006</c:v>
                </c:pt>
                <c:pt idx="85">
                  <c:v>-1.99556E-006</c:v>
                </c:pt>
                <c:pt idx="86">
                  <c:v>-2.09742E-006</c:v>
                </c:pt>
                <c:pt idx="87">
                  <c:v>-2.15748E-006</c:v>
                </c:pt>
                <c:pt idx="88">
                  <c:v>-2.145E-006</c:v>
                </c:pt>
                <c:pt idx="89">
                  <c:v>-2.17633E-006</c:v>
                </c:pt>
                <c:pt idx="90">
                  <c:v>-2.24562E-00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igure 9'!$H$4</c:f>
              <c:strCache>
                <c:ptCount val="1"/>
                <c:pt idx="0">
                  <c:v>S2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9'!$F$9:$F$99</c:f>
              <c:numCache>
                <c:formatCode>General</c:formatCode>
                <c:ptCount val="91"/>
                <c:pt idx="0">
                  <c:v>300</c:v>
                </c:pt>
                <c:pt idx="1">
                  <c:v>305</c:v>
                </c:pt>
                <c:pt idx="2">
                  <c:v>310</c:v>
                </c:pt>
                <c:pt idx="3">
                  <c:v>315</c:v>
                </c:pt>
                <c:pt idx="4">
                  <c:v>320</c:v>
                </c:pt>
                <c:pt idx="5">
                  <c:v>325</c:v>
                </c:pt>
                <c:pt idx="6">
                  <c:v>330</c:v>
                </c:pt>
                <c:pt idx="7">
                  <c:v>335</c:v>
                </c:pt>
                <c:pt idx="8">
                  <c:v>340</c:v>
                </c:pt>
                <c:pt idx="9">
                  <c:v>345</c:v>
                </c:pt>
                <c:pt idx="10">
                  <c:v>350</c:v>
                </c:pt>
                <c:pt idx="11">
                  <c:v>355</c:v>
                </c:pt>
                <c:pt idx="12">
                  <c:v>360</c:v>
                </c:pt>
                <c:pt idx="13">
                  <c:v>365</c:v>
                </c:pt>
                <c:pt idx="14">
                  <c:v>370</c:v>
                </c:pt>
                <c:pt idx="15">
                  <c:v>375</c:v>
                </c:pt>
                <c:pt idx="16">
                  <c:v>380</c:v>
                </c:pt>
                <c:pt idx="17">
                  <c:v>385</c:v>
                </c:pt>
                <c:pt idx="18">
                  <c:v>390</c:v>
                </c:pt>
                <c:pt idx="19">
                  <c:v>395</c:v>
                </c:pt>
                <c:pt idx="20">
                  <c:v>400</c:v>
                </c:pt>
                <c:pt idx="21">
                  <c:v>405</c:v>
                </c:pt>
                <c:pt idx="22">
                  <c:v>410</c:v>
                </c:pt>
                <c:pt idx="23">
                  <c:v>415</c:v>
                </c:pt>
                <c:pt idx="24">
                  <c:v>420</c:v>
                </c:pt>
                <c:pt idx="25">
                  <c:v>425</c:v>
                </c:pt>
                <c:pt idx="26">
                  <c:v>430</c:v>
                </c:pt>
                <c:pt idx="27">
                  <c:v>435</c:v>
                </c:pt>
                <c:pt idx="28">
                  <c:v>440</c:v>
                </c:pt>
                <c:pt idx="29">
                  <c:v>445</c:v>
                </c:pt>
                <c:pt idx="30">
                  <c:v>450</c:v>
                </c:pt>
                <c:pt idx="31">
                  <c:v>455.001</c:v>
                </c:pt>
                <c:pt idx="32">
                  <c:v>460.008</c:v>
                </c:pt>
                <c:pt idx="33">
                  <c:v>465.017</c:v>
                </c:pt>
                <c:pt idx="34">
                  <c:v>470.022</c:v>
                </c:pt>
                <c:pt idx="35">
                  <c:v>475.023</c:v>
                </c:pt>
                <c:pt idx="36">
                  <c:v>480.025</c:v>
                </c:pt>
                <c:pt idx="37">
                  <c:v>485.032</c:v>
                </c:pt>
                <c:pt idx="38">
                  <c:v>490.042</c:v>
                </c:pt>
                <c:pt idx="39">
                  <c:v>495.049</c:v>
                </c:pt>
                <c:pt idx="40">
                  <c:v>500.05</c:v>
                </c:pt>
                <c:pt idx="41">
                  <c:v>505.052</c:v>
                </c:pt>
                <c:pt idx="42">
                  <c:v>510.059</c:v>
                </c:pt>
                <c:pt idx="43">
                  <c:v>515.069</c:v>
                </c:pt>
                <c:pt idx="44">
                  <c:v>520.077</c:v>
                </c:pt>
                <c:pt idx="45">
                  <c:v>525.079</c:v>
                </c:pt>
                <c:pt idx="46">
                  <c:v>530.08</c:v>
                </c:pt>
                <c:pt idx="47">
                  <c:v>535.086</c:v>
                </c:pt>
                <c:pt idx="48">
                  <c:v>540.095</c:v>
                </c:pt>
                <c:pt idx="49">
                  <c:v>545.102</c:v>
                </c:pt>
                <c:pt idx="50">
                  <c:v>550.104</c:v>
                </c:pt>
                <c:pt idx="51">
                  <c:v>555.104</c:v>
                </c:pt>
                <c:pt idx="52">
                  <c:v>560.104</c:v>
                </c:pt>
                <c:pt idx="53">
                  <c:v>565.104</c:v>
                </c:pt>
                <c:pt idx="54">
                  <c:v>570.104</c:v>
                </c:pt>
                <c:pt idx="55">
                  <c:v>575.104</c:v>
                </c:pt>
                <c:pt idx="56">
                  <c:v>580.104</c:v>
                </c:pt>
                <c:pt idx="57">
                  <c:v>585.104</c:v>
                </c:pt>
                <c:pt idx="58">
                  <c:v>590.104</c:v>
                </c:pt>
                <c:pt idx="59">
                  <c:v>595.104</c:v>
                </c:pt>
                <c:pt idx="60">
                  <c:v>600.104</c:v>
                </c:pt>
                <c:pt idx="61">
                  <c:v>605.104</c:v>
                </c:pt>
                <c:pt idx="62">
                  <c:v>610.104</c:v>
                </c:pt>
                <c:pt idx="63">
                  <c:v>615.104</c:v>
                </c:pt>
                <c:pt idx="64">
                  <c:v>620.104</c:v>
                </c:pt>
                <c:pt idx="65">
                  <c:v>625.104</c:v>
                </c:pt>
                <c:pt idx="66">
                  <c:v>630.104</c:v>
                </c:pt>
                <c:pt idx="67">
                  <c:v>635.104</c:v>
                </c:pt>
                <c:pt idx="68">
                  <c:v>640.104</c:v>
                </c:pt>
                <c:pt idx="69">
                  <c:v>645.104</c:v>
                </c:pt>
                <c:pt idx="70">
                  <c:v>650.104</c:v>
                </c:pt>
                <c:pt idx="71">
                  <c:v>655.104</c:v>
                </c:pt>
                <c:pt idx="72">
                  <c:v>660.104</c:v>
                </c:pt>
                <c:pt idx="73">
                  <c:v>665.104</c:v>
                </c:pt>
                <c:pt idx="74">
                  <c:v>670.104</c:v>
                </c:pt>
                <c:pt idx="75">
                  <c:v>675.104</c:v>
                </c:pt>
                <c:pt idx="76">
                  <c:v>680.104</c:v>
                </c:pt>
                <c:pt idx="77">
                  <c:v>685.104</c:v>
                </c:pt>
                <c:pt idx="78">
                  <c:v>690.104</c:v>
                </c:pt>
                <c:pt idx="79">
                  <c:v>695.104</c:v>
                </c:pt>
                <c:pt idx="80">
                  <c:v>700.104</c:v>
                </c:pt>
                <c:pt idx="81">
                  <c:v>705.104</c:v>
                </c:pt>
                <c:pt idx="82">
                  <c:v>710.104</c:v>
                </c:pt>
                <c:pt idx="83">
                  <c:v>715.104</c:v>
                </c:pt>
                <c:pt idx="84">
                  <c:v>720.104</c:v>
                </c:pt>
                <c:pt idx="85">
                  <c:v>725.104</c:v>
                </c:pt>
                <c:pt idx="86">
                  <c:v>730.104</c:v>
                </c:pt>
                <c:pt idx="87">
                  <c:v>735.104</c:v>
                </c:pt>
                <c:pt idx="88">
                  <c:v>740.104</c:v>
                </c:pt>
                <c:pt idx="89">
                  <c:v>745.104</c:v>
                </c:pt>
                <c:pt idx="90">
                  <c:v>750.104</c:v>
                </c:pt>
              </c:numCache>
            </c:numRef>
          </c:xVal>
          <c:yVal>
            <c:numRef>
              <c:f>'Figure 9'!$H$9:$H$99</c:f>
              <c:numCache>
                <c:formatCode>General</c:formatCode>
                <c:ptCount val="91"/>
                <c:pt idx="0">
                  <c:v>1.78881E-006</c:v>
                </c:pt>
                <c:pt idx="1">
                  <c:v>1.74508E-006</c:v>
                </c:pt>
                <c:pt idx="2">
                  <c:v>1.6933E-006</c:v>
                </c:pt>
                <c:pt idx="3">
                  <c:v>1.67925E-006</c:v>
                </c:pt>
                <c:pt idx="4">
                  <c:v>1.65006E-006</c:v>
                </c:pt>
                <c:pt idx="5">
                  <c:v>1.5164E-006</c:v>
                </c:pt>
                <c:pt idx="6">
                  <c:v>5.93107E-007</c:v>
                </c:pt>
                <c:pt idx="7">
                  <c:v>2.12924E-007</c:v>
                </c:pt>
                <c:pt idx="8">
                  <c:v>8.50257E-006</c:v>
                </c:pt>
                <c:pt idx="9">
                  <c:v>3.47744E-005</c:v>
                </c:pt>
                <c:pt idx="10">
                  <c:v>7.12607E-005</c:v>
                </c:pt>
                <c:pt idx="11">
                  <c:v>8.35356E-005</c:v>
                </c:pt>
                <c:pt idx="12">
                  <c:v>1.34653E-005</c:v>
                </c:pt>
                <c:pt idx="13">
                  <c:v>-0.000196415</c:v>
                </c:pt>
                <c:pt idx="14">
                  <c:v>-0.000543897</c:v>
                </c:pt>
                <c:pt idx="15">
                  <c:v>-0.000893179</c:v>
                </c:pt>
                <c:pt idx="16">
                  <c:v>-0.000938049</c:v>
                </c:pt>
                <c:pt idx="17">
                  <c:v>-0.000253673</c:v>
                </c:pt>
                <c:pt idx="18">
                  <c:v>0.00150726</c:v>
                </c:pt>
                <c:pt idx="19">
                  <c:v>0.00426267</c:v>
                </c:pt>
                <c:pt idx="20">
                  <c:v>0.00708522</c:v>
                </c:pt>
                <c:pt idx="21">
                  <c:v>0.00796176</c:v>
                </c:pt>
                <c:pt idx="22">
                  <c:v>0.00401616</c:v>
                </c:pt>
                <c:pt idx="23">
                  <c:v>-0.00752086</c:v>
                </c:pt>
                <c:pt idx="24">
                  <c:v>-0.0275465</c:v>
                </c:pt>
                <c:pt idx="25">
                  <c:v>-0.0530515</c:v>
                </c:pt>
                <c:pt idx="26">
                  <c:v>-0.0758816</c:v>
                </c:pt>
                <c:pt idx="27">
                  <c:v>-0.0826589</c:v>
                </c:pt>
                <c:pt idx="28">
                  <c:v>-0.03523116394</c:v>
                </c:pt>
                <c:pt idx="29">
                  <c:v>0.2101269652</c:v>
                </c:pt>
                <c:pt idx="30">
                  <c:v>0.6049773306</c:v>
                </c:pt>
                <c:pt idx="31">
                  <c:v>1.0108794037</c:v>
                </c:pt>
                <c:pt idx="32">
                  <c:v>1.278150249</c:v>
                </c:pt>
                <c:pt idx="33">
                  <c:v>1.306389073</c:v>
                </c:pt>
                <c:pt idx="34">
                  <c:v>1.0831166796</c:v>
                </c:pt>
                <c:pt idx="35">
                  <c:v>0.6870581791</c:v>
                </c:pt>
                <c:pt idx="36">
                  <c:v>0.2595549349</c:v>
                </c:pt>
                <c:pt idx="37">
                  <c:v>-0.0563541768</c:v>
                </c:pt>
                <c:pt idx="38">
                  <c:v>-0.17696</c:v>
                </c:pt>
                <c:pt idx="39">
                  <c:v>-0.219917</c:v>
                </c:pt>
                <c:pt idx="40">
                  <c:v>-0.233498</c:v>
                </c:pt>
                <c:pt idx="41">
                  <c:v>-0.219885</c:v>
                </c:pt>
                <c:pt idx="42">
                  <c:v>-0.176918</c:v>
                </c:pt>
                <c:pt idx="43">
                  <c:v>-0.0563206232</c:v>
                </c:pt>
                <c:pt idx="44">
                  <c:v>0.2596514651</c:v>
                </c:pt>
                <c:pt idx="45">
                  <c:v>0.6872568209</c:v>
                </c:pt>
                <c:pt idx="46">
                  <c:v>1.0831363204</c:v>
                </c:pt>
                <c:pt idx="47">
                  <c:v>1.306808927</c:v>
                </c:pt>
                <c:pt idx="48">
                  <c:v>1.278661751</c:v>
                </c:pt>
                <c:pt idx="49">
                  <c:v>1.0111095963</c:v>
                </c:pt>
                <c:pt idx="50">
                  <c:v>0.6051556694</c:v>
                </c:pt>
                <c:pt idx="51">
                  <c:v>0.2102122348</c:v>
                </c:pt>
                <c:pt idx="52">
                  <c:v>-0.03518173606</c:v>
                </c:pt>
                <c:pt idx="53">
                  <c:v>-0.082565</c:v>
                </c:pt>
                <c:pt idx="54">
                  <c:v>-0.0757828</c:v>
                </c:pt>
                <c:pt idx="55">
                  <c:v>-0.0529794</c:v>
                </c:pt>
                <c:pt idx="56">
                  <c:v>-0.0275167</c:v>
                </c:pt>
                <c:pt idx="57">
                  <c:v>-0.00753112</c:v>
                </c:pt>
                <c:pt idx="58">
                  <c:v>0.00397606</c:v>
                </c:pt>
                <c:pt idx="59">
                  <c:v>0.00791014</c:v>
                </c:pt>
                <c:pt idx="60">
                  <c:v>0.00703897</c:v>
                </c:pt>
                <c:pt idx="61">
                  <c:v>0.00423165</c:v>
                </c:pt>
                <c:pt idx="62">
                  <c:v>0.00149328</c:v>
                </c:pt>
                <c:pt idx="63">
                  <c:v>-0.000255044</c:v>
                </c:pt>
                <c:pt idx="64">
                  <c:v>-0.000932923</c:v>
                </c:pt>
                <c:pt idx="65">
                  <c:v>-0.000887273</c:v>
                </c:pt>
                <c:pt idx="66">
                  <c:v>-0.000540378</c:v>
                </c:pt>
                <c:pt idx="67">
                  <c:v>-0.000196014</c:v>
                </c:pt>
                <c:pt idx="68">
                  <c:v>1.13197E-005</c:v>
                </c:pt>
                <c:pt idx="69">
                  <c:v>8.01234E-005</c:v>
                </c:pt>
                <c:pt idx="70">
                  <c:v>6.75233E-005</c:v>
                </c:pt>
                <c:pt idx="71">
                  <c:v>3.13167E-005</c:v>
                </c:pt>
                <c:pt idx="72">
                  <c:v>5.39607E-006</c:v>
                </c:pt>
                <c:pt idx="73">
                  <c:v>-2.72741E-006</c:v>
                </c:pt>
                <c:pt idx="74">
                  <c:v>-2.4091E-006</c:v>
                </c:pt>
                <c:pt idx="75">
                  <c:v>-1.63706E-006</c:v>
                </c:pt>
                <c:pt idx="76">
                  <c:v>-1.61756E-006</c:v>
                </c:pt>
                <c:pt idx="77">
                  <c:v>-1.67443E-006</c:v>
                </c:pt>
                <c:pt idx="78">
                  <c:v>-1.68491E-006</c:v>
                </c:pt>
                <c:pt idx="79">
                  <c:v>-1.73348E-006</c:v>
                </c:pt>
                <c:pt idx="80">
                  <c:v>-1.79354E-006</c:v>
                </c:pt>
                <c:pt idx="81">
                  <c:v>-1.85601E-006</c:v>
                </c:pt>
                <c:pt idx="82">
                  <c:v>-1.88299E-006</c:v>
                </c:pt>
                <c:pt idx="83">
                  <c:v>-1.92305E-006</c:v>
                </c:pt>
                <c:pt idx="84">
                  <c:v>-1.93607E-006</c:v>
                </c:pt>
                <c:pt idx="85">
                  <c:v>-2.00262E-006</c:v>
                </c:pt>
                <c:pt idx="86">
                  <c:v>-2.07838E-006</c:v>
                </c:pt>
                <c:pt idx="87">
                  <c:v>-2.13194E-006</c:v>
                </c:pt>
                <c:pt idx="88">
                  <c:v>-2.14539E-006</c:v>
                </c:pt>
                <c:pt idx="89">
                  <c:v>-2.15432E-006</c:v>
                </c:pt>
                <c:pt idx="90">
                  <c:v>-2.23558E-006</c:v>
                </c:pt>
              </c:numCache>
            </c:numRef>
          </c:yVal>
          <c:smooth val="1"/>
        </c:ser>
        <c:axId val="17597779"/>
        <c:axId val="71840235"/>
      </c:scatterChart>
      <c:valAx>
        <c:axId val="17597779"/>
        <c:scaling>
          <c:orientation val="minMax"/>
          <c:max val="650"/>
          <c:min val="35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KP(m)</a:t>
                </a:r>
              </a:p>
            </c:rich>
          </c:tx>
          <c:layout>
            <c:manualLayout>
              <c:xMode val="edge"/>
              <c:yMode val="edge"/>
              <c:x val="0.484951517441128"/>
              <c:y val="0.7686552470958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in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1840235"/>
        <c:crossesAt val="0"/>
        <c:crossBetween val="midCat"/>
        <c:majorUnit val="100"/>
        <c:minorUnit val="50"/>
      </c:valAx>
      <c:valAx>
        <c:axId val="71840235"/>
        <c:scaling>
          <c:orientation val="minMax"/>
          <c:max val="1.8"/>
          <c:min val="-0.6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i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i="1" sz="1000" spc="-1" strike="noStrike">
                    <a:solidFill>
                      <a:srgbClr val="000000"/>
                    </a:solidFill>
                    <a:latin typeface="Times New Roman"/>
                  </a:rPr>
                  <a:t>vm(m)</a:t>
                </a:r>
              </a:p>
            </c:rich>
          </c:tx>
          <c:layout>
            <c:manualLayout>
              <c:xMode val="edge"/>
              <c:yMode val="edge"/>
              <c:x val="0.0314821810855056"/>
              <c:y val="0.1476668635558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in"/>
        <c:minorTickMark val="in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7597779"/>
        <c:crossesAt val="0"/>
        <c:crossBetween val="midCat"/>
        <c:majorUnit val="0.8"/>
        <c:minorUnit val="0.4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149729253242665"/>
          <c:y val="0.0643827525103367"/>
          <c:w val="0.759727993955421"/>
          <c:h val="0.20141760189013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10235580828595"/>
          <c:y val="0.00494559841740851"/>
          <c:w val="0.944760357432981"/>
          <c:h val="0.978239366963403"/>
        </c:manualLayout>
      </c:layout>
      <c:scatterChart>
        <c:scatterStyle val="line"/>
        <c:varyColors val="0"/>
        <c:ser>
          <c:idx val="0"/>
          <c:order val="0"/>
          <c:tx>
            <c:strRef>
              <c:f>'Figure 9'!$L$4</c:f>
              <c:strCache>
                <c:ptCount val="1"/>
                <c:pt idx="0">
                  <c:v>S3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9'!$J$9:$J$99</c:f>
              <c:numCache>
                <c:formatCode>General</c:formatCode>
                <c:ptCount val="91"/>
                <c:pt idx="0">
                  <c:v>300</c:v>
                </c:pt>
                <c:pt idx="1">
                  <c:v>305</c:v>
                </c:pt>
                <c:pt idx="2">
                  <c:v>310</c:v>
                </c:pt>
                <c:pt idx="3">
                  <c:v>315</c:v>
                </c:pt>
                <c:pt idx="4">
                  <c:v>320</c:v>
                </c:pt>
                <c:pt idx="5">
                  <c:v>325</c:v>
                </c:pt>
                <c:pt idx="6">
                  <c:v>330</c:v>
                </c:pt>
                <c:pt idx="7">
                  <c:v>335</c:v>
                </c:pt>
                <c:pt idx="8">
                  <c:v>340</c:v>
                </c:pt>
                <c:pt idx="9">
                  <c:v>345</c:v>
                </c:pt>
                <c:pt idx="10">
                  <c:v>350</c:v>
                </c:pt>
                <c:pt idx="11">
                  <c:v>355</c:v>
                </c:pt>
                <c:pt idx="12">
                  <c:v>360</c:v>
                </c:pt>
                <c:pt idx="13">
                  <c:v>365</c:v>
                </c:pt>
                <c:pt idx="14">
                  <c:v>370</c:v>
                </c:pt>
                <c:pt idx="15">
                  <c:v>375</c:v>
                </c:pt>
                <c:pt idx="16">
                  <c:v>380</c:v>
                </c:pt>
                <c:pt idx="17">
                  <c:v>385</c:v>
                </c:pt>
                <c:pt idx="18">
                  <c:v>390</c:v>
                </c:pt>
                <c:pt idx="19">
                  <c:v>395</c:v>
                </c:pt>
                <c:pt idx="20">
                  <c:v>400</c:v>
                </c:pt>
                <c:pt idx="21">
                  <c:v>405</c:v>
                </c:pt>
                <c:pt idx="22">
                  <c:v>410</c:v>
                </c:pt>
                <c:pt idx="23">
                  <c:v>415</c:v>
                </c:pt>
                <c:pt idx="24">
                  <c:v>420</c:v>
                </c:pt>
                <c:pt idx="25">
                  <c:v>425</c:v>
                </c:pt>
                <c:pt idx="26">
                  <c:v>430</c:v>
                </c:pt>
                <c:pt idx="27">
                  <c:v>435</c:v>
                </c:pt>
                <c:pt idx="28">
                  <c:v>440</c:v>
                </c:pt>
                <c:pt idx="29">
                  <c:v>445</c:v>
                </c:pt>
                <c:pt idx="30">
                  <c:v>450</c:v>
                </c:pt>
                <c:pt idx="31">
                  <c:v>455.001</c:v>
                </c:pt>
                <c:pt idx="32">
                  <c:v>460.008</c:v>
                </c:pt>
                <c:pt idx="33">
                  <c:v>465.017</c:v>
                </c:pt>
                <c:pt idx="34">
                  <c:v>470.022</c:v>
                </c:pt>
                <c:pt idx="35">
                  <c:v>475.023</c:v>
                </c:pt>
                <c:pt idx="36">
                  <c:v>480.025</c:v>
                </c:pt>
                <c:pt idx="37">
                  <c:v>485.032</c:v>
                </c:pt>
                <c:pt idx="38">
                  <c:v>490.042</c:v>
                </c:pt>
                <c:pt idx="39">
                  <c:v>495.049</c:v>
                </c:pt>
                <c:pt idx="40">
                  <c:v>500.05</c:v>
                </c:pt>
                <c:pt idx="41">
                  <c:v>505.052</c:v>
                </c:pt>
                <c:pt idx="42">
                  <c:v>510.059</c:v>
                </c:pt>
                <c:pt idx="43">
                  <c:v>515.069</c:v>
                </c:pt>
                <c:pt idx="44">
                  <c:v>520.077</c:v>
                </c:pt>
                <c:pt idx="45">
                  <c:v>525.079</c:v>
                </c:pt>
                <c:pt idx="46">
                  <c:v>530.08</c:v>
                </c:pt>
                <c:pt idx="47">
                  <c:v>535.086</c:v>
                </c:pt>
                <c:pt idx="48">
                  <c:v>540.095</c:v>
                </c:pt>
                <c:pt idx="49">
                  <c:v>545.102</c:v>
                </c:pt>
                <c:pt idx="50">
                  <c:v>550.104</c:v>
                </c:pt>
                <c:pt idx="51">
                  <c:v>555.104</c:v>
                </c:pt>
                <c:pt idx="52">
                  <c:v>560.104</c:v>
                </c:pt>
                <c:pt idx="53">
                  <c:v>565.104</c:v>
                </c:pt>
                <c:pt idx="54">
                  <c:v>570.104</c:v>
                </c:pt>
                <c:pt idx="55">
                  <c:v>575.104</c:v>
                </c:pt>
                <c:pt idx="56">
                  <c:v>580.104</c:v>
                </c:pt>
                <c:pt idx="57">
                  <c:v>585.104</c:v>
                </c:pt>
                <c:pt idx="58">
                  <c:v>590.104</c:v>
                </c:pt>
                <c:pt idx="59">
                  <c:v>595.104</c:v>
                </c:pt>
                <c:pt idx="60">
                  <c:v>600.104</c:v>
                </c:pt>
                <c:pt idx="61">
                  <c:v>605.104</c:v>
                </c:pt>
                <c:pt idx="62">
                  <c:v>610.104</c:v>
                </c:pt>
                <c:pt idx="63">
                  <c:v>615.104</c:v>
                </c:pt>
                <c:pt idx="64">
                  <c:v>620.104</c:v>
                </c:pt>
                <c:pt idx="65">
                  <c:v>625.104</c:v>
                </c:pt>
                <c:pt idx="66">
                  <c:v>630.104</c:v>
                </c:pt>
                <c:pt idx="67">
                  <c:v>635.104</c:v>
                </c:pt>
                <c:pt idx="68">
                  <c:v>640.104</c:v>
                </c:pt>
                <c:pt idx="69">
                  <c:v>645.104</c:v>
                </c:pt>
                <c:pt idx="70">
                  <c:v>650.104</c:v>
                </c:pt>
                <c:pt idx="71">
                  <c:v>655.104</c:v>
                </c:pt>
                <c:pt idx="72">
                  <c:v>660.104</c:v>
                </c:pt>
                <c:pt idx="73">
                  <c:v>665.104</c:v>
                </c:pt>
                <c:pt idx="74">
                  <c:v>670.104</c:v>
                </c:pt>
                <c:pt idx="75">
                  <c:v>675.104</c:v>
                </c:pt>
                <c:pt idx="76">
                  <c:v>680.104</c:v>
                </c:pt>
                <c:pt idx="77">
                  <c:v>685.104</c:v>
                </c:pt>
                <c:pt idx="78">
                  <c:v>690.104</c:v>
                </c:pt>
                <c:pt idx="79">
                  <c:v>695.104</c:v>
                </c:pt>
                <c:pt idx="80">
                  <c:v>700.104</c:v>
                </c:pt>
                <c:pt idx="81">
                  <c:v>705.104</c:v>
                </c:pt>
                <c:pt idx="82">
                  <c:v>710.104</c:v>
                </c:pt>
                <c:pt idx="83">
                  <c:v>715.104</c:v>
                </c:pt>
                <c:pt idx="84">
                  <c:v>720.104</c:v>
                </c:pt>
                <c:pt idx="85">
                  <c:v>725.104</c:v>
                </c:pt>
                <c:pt idx="86">
                  <c:v>730.104</c:v>
                </c:pt>
                <c:pt idx="87">
                  <c:v>735.104</c:v>
                </c:pt>
                <c:pt idx="88">
                  <c:v>740.104</c:v>
                </c:pt>
                <c:pt idx="89">
                  <c:v>745.104</c:v>
                </c:pt>
                <c:pt idx="90">
                  <c:v>750.104</c:v>
                </c:pt>
              </c:numCache>
            </c:numRef>
          </c:xVal>
          <c:yVal>
            <c:numRef>
              <c:f>'Figure 9'!$L$9:$L$99</c:f>
              <c:numCache>
                <c:formatCode>General</c:formatCode>
                <c:ptCount val="91"/>
                <c:pt idx="0">
                  <c:v>1.81302E-006</c:v>
                </c:pt>
                <c:pt idx="1">
                  <c:v>1.77638E-006</c:v>
                </c:pt>
                <c:pt idx="2">
                  <c:v>1.69812E-006</c:v>
                </c:pt>
                <c:pt idx="3">
                  <c:v>9.59786E-007</c:v>
                </c:pt>
                <c:pt idx="4">
                  <c:v>1.74419E-007</c:v>
                </c:pt>
                <c:pt idx="5">
                  <c:v>5.60429E-006</c:v>
                </c:pt>
                <c:pt idx="6">
                  <c:v>2.77561E-005</c:v>
                </c:pt>
                <c:pt idx="7">
                  <c:v>6.45338E-005</c:v>
                </c:pt>
                <c:pt idx="8">
                  <c:v>9.08822E-005</c:v>
                </c:pt>
                <c:pt idx="9">
                  <c:v>5.7981E-005</c:v>
                </c:pt>
                <c:pt idx="10">
                  <c:v>-9.36391E-005</c:v>
                </c:pt>
                <c:pt idx="11">
                  <c:v>-0.000397117</c:v>
                </c:pt>
                <c:pt idx="12">
                  <c:v>-0.000796791</c:v>
                </c:pt>
                <c:pt idx="13">
                  <c:v>-0.0010984</c:v>
                </c:pt>
                <c:pt idx="14">
                  <c:v>-0.000965301</c:v>
                </c:pt>
                <c:pt idx="15">
                  <c:v>1.21619E-006</c:v>
                </c:pt>
                <c:pt idx="16">
                  <c:v>0.00206355</c:v>
                </c:pt>
                <c:pt idx="17">
                  <c:v>0.0050437</c:v>
                </c:pt>
                <c:pt idx="18">
                  <c:v>0.00800241</c:v>
                </c:pt>
                <c:pt idx="19">
                  <c:v>0.00908368</c:v>
                </c:pt>
                <c:pt idx="20">
                  <c:v>0.00572499</c:v>
                </c:pt>
                <c:pt idx="21">
                  <c:v>-0.00459695</c:v>
                </c:pt>
                <c:pt idx="22">
                  <c:v>-0.0230414</c:v>
                </c:pt>
                <c:pt idx="23">
                  <c:v>-0.0478119</c:v>
                </c:pt>
                <c:pt idx="24">
                  <c:v>-0.072736</c:v>
                </c:pt>
                <c:pt idx="25">
                  <c:v>-0.0874829</c:v>
                </c:pt>
                <c:pt idx="26">
                  <c:v>-0.0776333</c:v>
                </c:pt>
                <c:pt idx="27">
                  <c:v>0.0783896993</c:v>
                </c:pt>
                <c:pt idx="28">
                  <c:v>0.418887586</c:v>
                </c:pt>
                <c:pt idx="29">
                  <c:v>0.827078654</c:v>
                </c:pt>
                <c:pt idx="30">
                  <c:v>1.153935508</c:v>
                </c:pt>
                <c:pt idx="31">
                  <c:v>1.277708353</c:v>
                </c:pt>
                <c:pt idx="32">
                  <c:v>1.150994508</c:v>
                </c:pt>
                <c:pt idx="33">
                  <c:v>0.823417654</c:v>
                </c:pt>
                <c:pt idx="34">
                  <c:v>0.418754086</c:v>
                </c:pt>
                <c:pt idx="35">
                  <c:v>0.0869235993</c:v>
                </c:pt>
                <c:pt idx="36">
                  <c:v>-0.0559253</c:v>
                </c:pt>
                <c:pt idx="37">
                  <c:v>-0.0524472</c:v>
                </c:pt>
                <c:pt idx="38">
                  <c:v>-0.0300394</c:v>
                </c:pt>
                <c:pt idx="39">
                  <c:v>-0.00784244</c:v>
                </c:pt>
                <c:pt idx="40">
                  <c:v>0.00116178</c:v>
                </c:pt>
                <c:pt idx="41">
                  <c:v>-0.00773088</c:v>
                </c:pt>
                <c:pt idx="42">
                  <c:v>-0.0298555</c:v>
                </c:pt>
                <c:pt idx="43">
                  <c:v>-0.0522637</c:v>
                </c:pt>
                <c:pt idx="44">
                  <c:v>-0.0557982</c:v>
                </c:pt>
                <c:pt idx="45">
                  <c:v>0.0868502007</c:v>
                </c:pt>
                <c:pt idx="46">
                  <c:v>0.418341714</c:v>
                </c:pt>
                <c:pt idx="47">
                  <c:v>0.822663346</c:v>
                </c:pt>
                <c:pt idx="48">
                  <c:v>1.149963492</c:v>
                </c:pt>
                <c:pt idx="49">
                  <c:v>1.276513647</c:v>
                </c:pt>
                <c:pt idx="50">
                  <c:v>1.152842492</c:v>
                </c:pt>
                <c:pt idx="51">
                  <c:v>0.826239346</c:v>
                </c:pt>
                <c:pt idx="52">
                  <c:v>0.418461514</c:v>
                </c:pt>
                <c:pt idx="53">
                  <c:v>0.0782766007</c:v>
                </c:pt>
                <c:pt idx="54">
                  <c:v>-0.0775891</c:v>
                </c:pt>
                <c:pt idx="55">
                  <c:v>-0.0873698</c:v>
                </c:pt>
                <c:pt idx="56">
                  <c:v>-0.072603</c:v>
                </c:pt>
                <c:pt idx="57">
                  <c:v>-0.0476853</c:v>
                </c:pt>
                <c:pt idx="58">
                  <c:v>-0.0229528</c:v>
                </c:pt>
                <c:pt idx="59">
                  <c:v>-0.00454585</c:v>
                </c:pt>
                <c:pt idx="60">
                  <c:v>0.00574376</c:v>
                </c:pt>
                <c:pt idx="61">
                  <c:v>0.00908296</c:v>
                </c:pt>
                <c:pt idx="62">
                  <c:v>0.00799164</c:v>
                </c:pt>
                <c:pt idx="63">
                  <c:v>0.00503311</c:v>
                </c:pt>
                <c:pt idx="64">
                  <c:v>0.00205654</c:v>
                </c:pt>
                <c:pt idx="65">
                  <c:v>-1.74533E-006</c:v>
                </c:pt>
                <c:pt idx="66">
                  <c:v>-0.000965487</c:v>
                </c:pt>
                <c:pt idx="67">
                  <c:v>-0.00109756</c:v>
                </c:pt>
                <c:pt idx="68">
                  <c:v>-0.000796345</c:v>
                </c:pt>
                <c:pt idx="69">
                  <c:v>-0.00039789</c:v>
                </c:pt>
                <c:pt idx="70">
                  <c:v>-9.58242E-005</c:v>
                </c:pt>
                <c:pt idx="71">
                  <c:v>5.47109E-005</c:v>
                </c:pt>
                <c:pt idx="72">
                  <c:v>8.7096E-005</c:v>
                </c:pt>
                <c:pt idx="73">
                  <c:v>6.07228E-005</c:v>
                </c:pt>
                <c:pt idx="74">
                  <c:v>2.4181E-005</c:v>
                </c:pt>
                <c:pt idx="75">
                  <c:v>2.26844E-006</c:v>
                </c:pt>
                <c:pt idx="76">
                  <c:v>-3.05386E-006</c:v>
                </c:pt>
                <c:pt idx="77">
                  <c:v>-2.31428E-006</c:v>
                </c:pt>
                <c:pt idx="78">
                  <c:v>-1.68922E-006</c:v>
                </c:pt>
                <c:pt idx="79">
                  <c:v>-1.72379E-006</c:v>
                </c:pt>
                <c:pt idx="80">
                  <c:v>-1.7891E-006</c:v>
                </c:pt>
                <c:pt idx="81">
                  <c:v>-1.82481E-006</c:v>
                </c:pt>
                <c:pt idx="82">
                  <c:v>-1.87114E-006</c:v>
                </c:pt>
                <c:pt idx="83">
                  <c:v>-1.92592E-006</c:v>
                </c:pt>
                <c:pt idx="84">
                  <c:v>-1.97222E-006</c:v>
                </c:pt>
                <c:pt idx="85">
                  <c:v>-1.99879E-006</c:v>
                </c:pt>
                <c:pt idx="86">
                  <c:v>-2.05706E-006</c:v>
                </c:pt>
                <c:pt idx="87">
                  <c:v>-2.11265E-006</c:v>
                </c:pt>
                <c:pt idx="88">
                  <c:v>-2.14105E-006</c:v>
                </c:pt>
                <c:pt idx="89">
                  <c:v>-2.18433E-006</c:v>
                </c:pt>
                <c:pt idx="90">
                  <c:v>-2.23581E-00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igure 9'!$P$4</c:f>
              <c:strCache>
                <c:ptCount val="1"/>
                <c:pt idx="0">
                  <c:v>S4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9'!$N$9:$N$99</c:f>
              <c:numCache>
                <c:formatCode>General</c:formatCode>
                <c:ptCount val="91"/>
                <c:pt idx="0">
                  <c:v>300</c:v>
                </c:pt>
                <c:pt idx="1">
                  <c:v>305</c:v>
                </c:pt>
                <c:pt idx="2">
                  <c:v>310</c:v>
                </c:pt>
                <c:pt idx="3">
                  <c:v>315</c:v>
                </c:pt>
                <c:pt idx="4">
                  <c:v>320</c:v>
                </c:pt>
                <c:pt idx="5">
                  <c:v>325</c:v>
                </c:pt>
                <c:pt idx="6">
                  <c:v>330</c:v>
                </c:pt>
                <c:pt idx="7">
                  <c:v>335</c:v>
                </c:pt>
                <c:pt idx="8">
                  <c:v>340</c:v>
                </c:pt>
                <c:pt idx="9">
                  <c:v>345</c:v>
                </c:pt>
                <c:pt idx="10">
                  <c:v>350</c:v>
                </c:pt>
                <c:pt idx="11">
                  <c:v>355</c:v>
                </c:pt>
                <c:pt idx="12">
                  <c:v>360</c:v>
                </c:pt>
                <c:pt idx="13">
                  <c:v>365</c:v>
                </c:pt>
                <c:pt idx="14">
                  <c:v>370</c:v>
                </c:pt>
                <c:pt idx="15">
                  <c:v>375</c:v>
                </c:pt>
                <c:pt idx="16">
                  <c:v>380</c:v>
                </c:pt>
                <c:pt idx="17">
                  <c:v>385</c:v>
                </c:pt>
                <c:pt idx="18">
                  <c:v>390</c:v>
                </c:pt>
                <c:pt idx="19">
                  <c:v>395</c:v>
                </c:pt>
                <c:pt idx="20">
                  <c:v>400</c:v>
                </c:pt>
                <c:pt idx="21">
                  <c:v>405</c:v>
                </c:pt>
                <c:pt idx="22">
                  <c:v>410</c:v>
                </c:pt>
                <c:pt idx="23">
                  <c:v>415</c:v>
                </c:pt>
                <c:pt idx="24">
                  <c:v>420</c:v>
                </c:pt>
                <c:pt idx="25">
                  <c:v>425</c:v>
                </c:pt>
                <c:pt idx="26">
                  <c:v>430</c:v>
                </c:pt>
                <c:pt idx="27">
                  <c:v>435</c:v>
                </c:pt>
                <c:pt idx="28">
                  <c:v>440</c:v>
                </c:pt>
                <c:pt idx="29">
                  <c:v>445</c:v>
                </c:pt>
                <c:pt idx="30">
                  <c:v>450</c:v>
                </c:pt>
                <c:pt idx="31">
                  <c:v>455.001</c:v>
                </c:pt>
                <c:pt idx="32">
                  <c:v>460.008</c:v>
                </c:pt>
                <c:pt idx="33">
                  <c:v>465.017</c:v>
                </c:pt>
                <c:pt idx="34">
                  <c:v>470.022</c:v>
                </c:pt>
                <c:pt idx="35">
                  <c:v>475.023</c:v>
                </c:pt>
                <c:pt idx="36">
                  <c:v>480.025</c:v>
                </c:pt>
                <c:pt idx="37">
                  <c:v>485.032</c:v>
                </c:pt>
                <c:pt idx="38">
                  <c:v>490.042</c:v>
                </c:pt>
                <c:pt idx="39">
                  <c:v>495.049</c:v>
                </c:pt>
                <c:pt idx="40">
                  <c:v>500.05</c:v>
                </c:pt>
                <c:pt idx="41">
                  <c:v>505.052</c:v>
                </c:pt>
                <c:pt idx="42">
                  <c:v>510.059</c:v>
                </c:pt>
                <c:pt idx="43">
                  <c:v>515.069</c:v>
                </c:pt>
                <c:pt idx="44">
                  <c:v>520.077</c:v>
                </c:pt>
                <c:pt idx="45">
                  <c:v>525.079</c:v>
                </c:pt>
                <c:pt idx="46">
                  <c:v>530.08</c:v>
                </c:pt>
                <c:pt idx="47">
                  <c:v>535.086</c:v>
                </c:pt>
                <c:pt idx="48">
                  <c:v>540.095</c:v>
                </c:pt>
                <c:pt idx="49">
                  <c:v>545.102</c:v>
                </c:pt>
                <c:pt idx="50">
                  <c:v>550.104</c:v>
                </c:pt>
                <c:pt idx="51">
                  <c:v>555.104</c:v>
                </c:pt>
                <c:pt idx="52">
                  <c:v>560.104</c:v>
                </c:pt>
                <c:pt idx="53">
                  <c:v>565.104</c:v>
                </c:pt>
                <c:pt idx="54">
                  <c:v>570.104</c:v>
                </c:pt>
                <c:pt idx="55">
                  <c:v>575.104</c:v>
                </c:pt>
                <c:pt idx="56">
                  <c:v>580.104</c:v>
                </c:pt>
                <c:pt idx="57">
                  <c:v>585.104</c:v>
                </c:pt>
                <c:pt idx="58">
                  <c:v>590.104</c:v>
                </c:pt>
                <c:pt idx="59">
                  <c:v>595.104</c:v>
                </c:pt>
                <c:pt idx="60">
                  <c:v>600.104</c:v>
                </c:pt>
                <c:pt idx="61">
                  <c:v>605.104</c:v>
                </c:pt>
                <c:pt idx="62">
                  <c:v>610.104</c:v>
                </c:pt>
                <c:pt idx="63">
                  <c:v>615.104</c:v>
                </c:pt>
                <c:pt idx="64">
                  <c:v>620.104</c:v>
                </c:pt>
                <c:pt idx="65">
                  <c:v>625.104</c:v>
                </c:pt>
                <c:pt idx="66">
                  <c:v>630.104</c:v>
                </c:pt>
                <c:pt idx="67">
                  <c:v>635.104</c:v>
                </c:pt>
                <c:pt idx="68">
                  <c:v>640.104</c:v>
                </c:pt>
                <c:pt idx="69">
                  <c:v>645.104</c:v>
                </c:pt>
                <c:pt idx="70">
                  <c:v>650.104</c:v>
                </c:pt>
                <c:pt idx="71">
                  <c:v>655.104</c:v>
                </c:pt>
                <c:pt idx="72">
                  <c:v>660.104</c:v>
                </c:pt>
                <c:pt idx="73">
                  <c:v>665.104</c:v>
                </c:pt>
                <c:pt idx="74">
                  <c:v>670.104</c:v>
                </c:pt>
                <c:pt idx="75">
                  <c:v>675.104</c:v>
                </c:pt>
                <c:pt idx="76">
                  <c:v>680.104</c:v>
                </c:pt>
                <c:pt idx="77">
                  <c:v>685.104</c:v>
                </c:pt>
                <c:pt idx="78">
                  <c:v>690.104</c:v>
                </c:pt>
                <c:pt idx="79">
                  <c:v>695.104</c:v>
                </c:pt>
                <c:pt idx="80">
                  <c:v>700.104</c:v>
                </c:pt>
                <c:pt idx="81">
                  <c:v>705.104</c:v>
                </c:pt>
                <c:pt idx="82">
                  <c:v>710.104</c:v>
                </c:pt>
                <c:pt idx="83">
                  <c:v>715.104</c:v>
                </c:pt>
                <c:pt idx="84">
                  <c:v>720.104</c:v>
                </c:pt>
                <c:pt idx="85">
                  <c:v>725.104</c:v>
                </c:pt>
                <c:pt idx="86">
                  <c:v>730.104</c:v>
                </c:pt>
                <c:pt idx="87">
                  <c:v>735.104</c:v>
                </c:pt>
                <c:pt idx="88">
                  <c:v>740.104</c:v>
                </c:pt>
                <c:pt idx="89">
                  <c:v>745.104</c:v>
                </c:pt>
                <c:pt idx="90">
                  <c:v>750.104</c:v>
                </c:pt>
              </c:numCache>
            </c:numRef>
          </c:xVal>
          <c:yVal>
            <c:numRef>
              <c:f>'Figure 9'!$P$9:$P$99</c:f>
              <c:numCache>
                <c:formatCode>General</c:formatCode>
                <c:ptCount val="91"/>
                <c:pt idx="0">
                  <c:v>1.87784E-006</c:v>
                </c:pt>
                <c:pt idx="1">
                  <c:v>1.87187E-006</c:v>
                </c:pt>
                <c:pt idx="2">
                  <c:v>3.88594E-007</c:v>
                </c:pt>
                <c:pt idx="3">
                  <c:v>4.72734E-007</c:v>
                </c:pt>
                <c:pt idx="4">
                  <c:v>1.23847E-005</c:v>
                </c:pt>
                <c:pt idx="5">
                  <c:v>4.47036E-005</c:v>
                </c:pt>
                <c:pt idx="6">
                  <c:v>8.79109E-005</c:v>
                </c:pt>
                <c:pt idx="7">
                  <c:v>0.000108423</c:v>
                </c:pt>
                <c:pt idx="8">
                  <c:v>5.13139E-005</c:v>
                </c:pt>
                <c:pt idx="9">
                  <c:v>-0.000142641</c:v>
                </c:pt>
                <c:pt idx="10">
                  <c:v>-0.000494</c:v>
                </c:pt>
                <c:pt idx="11">
                  <c:v>-0.000921142</c:v>
                </c:pt>
                <c:pt idx="12">
                  <c:v>-0.00119807</c:v>
                </c:pt>
                <c:pt idx="13">
                  <c:v>-0.000964005</c:v>
                </c:pt>
                <c:pt idx="14">
                  <c:v>0.000176516</c:v>
                </c:pt>
                <c:pt idx="15">
                  <c:v>0.00244104</c:v>
                </c:pt>
                <c:pt idx="16">
                  <c:v>0.00556577</c:v>
                </c:pt>
                <c:pt idx="17">
                  <c:v>0.00851159</c:v>
                </c:pt>
                <c:pt idx="18">
                  <c:v>0.00934124</c:v>
                </c:pt>
                <c:pt idx="19">
                  <c:v>0.00546558</c:v>
                </c:pt>
                <c:pt idx="20">
                  <c:v>-0.0055718</c:v>
                </c:pt>
                <c:pt idx="21">
                  <c:v>-0.0247676</c:v>
                </c:pt>
                <c:pt idx="22">
                  <c:v>-0.050081</c:v>
                </c:pt>
                <c:pt idx="23">
                  <c:v>-0.0752366</c:v>
                </c:pt>
                <c:pt idx="24">
                  <c:v>-0.0894947</c:v>
                </c:pt>
                <c:pt idx="25">
                  <c:v>-0.0785883</c:v>
                </c:pt>
                <c:pt idx="26">
                  <c:v>0.078904461518</c:v>
                </c:pt>
                <c:pt idx="27">
                  <c:v>0.4211528587</c:v>
                </c:pt>
                <c:pt idx="28">
                  <c:v>0.83109572596</c:v>
                </c:pt>
                <c:pt idx="29">
                  <c:v>1.15932946064</c:v>
                </c:pt>
                <c:pt idx="30">
                  <c:v>1.2835901203</c:v>
                </c:pt>
                <c:pt idx="31">
                  <c:v>1.15744246064</c:v>
                </c:pt>
                <c:pt idx="32">
                  <c:v>0.82870572596</c:v>
                </c:pt>
                <c:pt idx="33">
                  <c:v>0.4211181587</c:v>
                </c:pt>
                <c:pt idx="34">
                  <c:v>0.085141661518</c:v>
                </c:pt>
                <c:pt idx="35">
                  <c:v>-0.0627011</c:v>
                </c:pt>
                <c:pt idx="36">
                  <c:v>-0.0636965</c:v>
                </c:pt>
                <c:pt idx="37">
                  <c:v>-0.0433425</c:v>
                </c:pt>
                <c:pt idx="38">
                  <c:v>-0.018782</c:v>
                </c:pt>
                <c:pt idx="39">
                  <c:v>-0.001421</c:v>
                </c:pt>
                <c:pt idx="40">
                  <c:v>0.00434295</c:v>
                </c:pt>
                <c:pt idx="41">
                  <c:v>-0.00142246</c:v>
                </c:pt>
                <c:pt idx="42">
                  <c:v>-0.0187824</c:v>
                </c:pt>
                <c:pt idx="43">
                  <c:v>-0.043339</c:v>
                </c:pt>
                <c:pt idx="44">
                  <c:v>-0.0636818</c:v>
                </c:pt>
                <c:pt idx="45">
                  <c:v>-0.0626875</c:v>
                </c:pt>
                <c:pt idx="46">
                  <c:v>0.085157961518</c:v>
                </c:pt>
                <c:pt idx="47">
                  <c:v>0.4211340587</c:v>
                </c:pt>
                <c:pt idx="48">
                  <c:v>0.82870672596</c:v>
                </c:pt>
                <c:pt idx="49">
                  <c:v>1.15744746064</c:v>
                </c:pt>
                <c:pt idx="50">
                  <c:v>1.2836001203</c:v>
                </c:pt>
                <c:pt idx="51">
                  <c:v>1.15931646064</c:v>
                </c:pt>
                <c:pt idx="52">
                  <c:v>0.83106372596</c:v>
                </c:pt>
                <c:pt idx="53">
                  <c:v>0.4211226587</c:v>
                </c:pt>
                <c:pt idx="54">
                  <c:v>0.078865561518</c:v>
                </c:pt>
                <c:pt idx="55">
                  <c:v>-0.0786312</c:v>
                </c:pt>
                <c:pt idx="56">
                  <c:v>-0.0895382</c:v>
                </c:pt>
                <c:pt idx="57">
                  <c:v>-0.0752774</c:v>
                </c:pt>
                <c:pt idx="58">
                  <c:v>-0.0501138</c:v>
                </c:pt>
                <c:pt idx="59">
                  <c:v>-0.0247901</c:v>
                </c:pt>
                <c:pt idx="60">
                  <c:v>-0.00558442</c:v>
                </c:pt>
                <c:pt idx="61">
                  <c:v>0.00546121</c:v>
                </c:pt>
                <c:pt idx="62">
                  <c:v>0.00934364</c:v>
                </c:pt>
                <c:pt idx="63">
                  <c:v>0.0085174</c:v>
                </c:pt>
                <c:pt idx="64">
                  <c:v>0.00557138</c:v>
                </c:pt>
                <c:pt idx="65">
                  <c:v>0.00244523</c:v>
                </c:pt>
                <c:pt idx="66">
                  <c:v>0.000178062</c:v>
                </c:pt>
                <c:pt idx="67">
                  <c:v>-0.000965686</c:v>
                </c:pt>
                <c:pt idx="68">
                  <c:v>-0.00120092</c:v>
                </c:pt>
                <c:pt idx="69">
                  <c:v>-0.000923769</c:v>
                </c:pt>
                <c:pt idx="70">
                  <c:v>-0.000497596</c:v>
                </c:pt>
                <c:pt idx="71">
                  <c:v>-0.000146764</c:v>
                </c:pt>
                <c:pt idx="72">
                  <c:v>4.85315E-005</c:v>
                </c:pt>
                <c:pt idx="73">
                  <c:v>0.000106197</c:v>
                </c:pt>
                <c:pt idx="74">
                  <c:v>8.45673E-005</c:v>
                </c:pt>
                <c:pt idx="75">
                  <c:v>4.10666E-005</c:v>
                </c:pt>
                <c:pt idx="76">
                  <c:v>9.49492E-006</c:v>
                </c:pt>
                <c:pt idx="77">
                  <c:v>-2.59312E-006</c:v>
                </c:pt>
                <c:pt idx="78">
                  <c:v>-3.31734E-006</c:v>
                </c:pt>
                <c:pt idx="79">
                  <c:v>-1.66806E-006</c:v>
                </c:pt>
                <c:pt idx="80">
                  <c:v>-1.39183E-006</c:v>
                </c:pt>
                <c:pt idx="81">
                  <c:v>-1.9726E-006</c:v>
                </c:pt>
                <c:pt idx="82">
                  <c:v>-1.81157E-006</c:v>
                </c:pt>
                <c:pt idx="83">
                  <c:v>-1.53662E-006</c:v>
                </c:pt>
                <c:pt idx="84">
                  <c:v>-2.00921E-006</c:v>
                </c:pt>
                <c:pt idx="85">
                  <c:v>-2.22673E-006</c:v>
                </c:pt>
                <c:pt idx="86">
                  <c:v>-1.99003E-006</c:v>
                </c:pt>
                <c:pt idx="87">
                  <c:v>-2.08378E-006</c:v>
                </c:pt>
                <c:pt idx="88">
                  <c:v>-2.23861E-006</c:v>
                </c:pt>
                <c:pt idx="89">
                  <c:v>-2.26381E-006</c:v>
                </c:pt>
                <c:pt idx="90">
                  <c:v>-2.28459E-006</c:v>
                </c:pt>
              </c:numCache>
            </c:numRef>
          </c:yVal>
          <c:smooth val="1"/>
        </c:ser>
        <c:axId val="16346278"/>
        <c:axId val="35588506"/>
      </c:scatterChart>
      <c:valAx>
        <c:axId val="16346278"/>
        <c:scaling>
          <c:orientation val="minMax"/>
          <c:max val="650"/>
          <c:min val="35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KP(m)</a:t>
                </a:r>
              </a:p>
            </c:rich>
          </c:tx>
          <c:layout>
            <c:manualLayout>
              <c:xMode val="edge"/>
              <c:yMode val="edge"/>
              <c:x val="0.483753046303818"/>
              <c:y val="0.76755687438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in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5588506"/>
        <c:crossesAt val="0"/>
        <c:crossBetween val="midCat"/>
        <c:majorUnit val="100"/>
        <c:minorUnit val="50"/>
      </c:valAx>
      <c:valAx>
        <c:axId val="35588506"/>
        <c:scaling>
          <c:orientation val="minMax"/>
          <c:max val="1.8"/>
          <c:min val="-0.6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i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i="1" sz="1000" spc="-1" strike="noStrike">
                    <a:solidFill>
                      <a:srgbClr val="000000"/>
                    </a:solidFill>
                    <a:latin typeface="Times New Roman"/>
                  </a:rPr>
                  <a:t>vm(m)</a:t>
                </a:r>
              </a:p>
            </c:rich>
          </c:tx>
          <c:layout>
            <c:manualLayout>
              <c:xMode val="edge"/>
              <c:yMode val="edge"/>
              <c:x val="0.0339832114811806"/>
              <c:y val="0.1434223541048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in"/>
        <c:minorTickMark val="in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6346278"/>
        <c:crossesAt val="0"/>
        <c:crossBetween val="midCat"/>
        <c:majorUnit val="0.8"/>
        <c:minorUnit val="0.4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149742756566477"/>
          <c:y val="0.0644906033630069"/>
          <c:w val="0.759409694015705"/>
          <c:h val="0.20237388724035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7625"/>
          <c:y val="0.00494755590738175"/>
          <c:w val="0.933875"/>
          <c:h val="0.97823075400752"/>
        </c:manualLayout>
      </c:layout>
      <c:scatterChart>
        <c:scatterStyle val="line"/>
        <c:varyColors val="0"/>
        <c:ser>
          <c:idx val="0"/>
          <c:order val="0"/>
          <c:tx>
            <c:strRef>
              <c:f>'Figure 9'!$T$4</c:f>
              <c:strCache>
                <c:ptCount val="1"/>
                <c:pt idx="0">
                  <c:v>S5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9'!$R$9:$R$99</c:f>
              <c:numCache>
                <c:formatCode>General</c:formatCode>
                <c:ptCount val="91"/>
                <c:pt idx="0">
                  <c:v>300</c:v>
                </c:pt>
                <c:pt idx="1">
                  <c:v>305</c:v>
                </c:pt>
                <c:pt idx="2">
                  <c:v>310</c:v>
                </c:pt>
                <c:pt idx="3">
                  <c:v>315</c:v>
                </c:pt>
                <c:pt idx="4">
                  <c:v>320</c:v>
                </c:pt>
                <c:pt idx="5">
                  <c:v>325</c:v>
                </c:pt>
                <c:pt idx="6">
                  <c:v>330</c:v>
                </c:pt>
                <c:pt idx="7">
                  <c:v>335</c:v>
                </c:pt>
                <c:pt idx="8">
                  <c:v>340</c:v>
                </c:pt>
                <c:pt idx="9">
                  <c:v>345</c:v>
                </c:pt>
                <c:pt idx="10">
                  <c:v>350</c:v>
                </c:pt>
                <c:pt idx="11">
                  <c:v>355</c:v>
                </c:pt>
                <c:pt idx="12">
                  <c:v>360</c:v>
                </c:pt>
                <c:pt idx="13">
                  <c:v>365</c:v>
                </c:pt>
                <c:pt idx="14">
                  <c:v>370</c:v>
                </c:pt>
                <c:pt idx="15">
                  <c:v>375</c:v>
                </c:pt>
                <c:pt idx="16">
                  <c:v>380</c:v>
                </c:pt>
                <c:pt idx="17">
                  <c:v>385</c:v>
                </c:pt>
                <c:pt idx="18">
                  <c:v>390</c:v>
                </c:pt>
                <c:pt idx="19">
                  <c:v>395</c:v>
                </c:pt>
                <c:pt idx="20">
                  <c:v>400</c:v>
                </c:pt>
                <c:pt idx="21">
                  <c:v>405</c:v>
                </c:pt>
                <c:pt idx="22">
                  <c:v>410</c:v>
                </c:pt>
                <c:pt idx="23">
                  <c:v>415</c:v>
                </c:pt>
                <c:pt idx="24">
                  <c:v>420</c:v>
                </c:pt>
                <c:pt idx="25">
                  <c:v>425</c:v>
                </c:pt>
                <c:pt idx="26">
                  <c:v>430</c:v>
                </c:pt>
                <c:pt idx="27">
                  <c:v>435</c:v>
                </c:pt>
                <c:pt idx="28">
                  <c:v>440</c:v>
                </c:pt>
                <c:pt idx="29">
                  <c:v>445</c:v>
                </c:pt>
                <c:pt idx="30">
                  <c:v>450</c:v>
                </c:pt>
                <c:pt idx="31">
                  <c:v>455.001</c:v>
                </c:pt>
                <c:pt idx="32">
                  <c:v>460.008</c:v>
                </c:pt>
                <c:pt idx="33">
                  <c:v>465.017</c:v>
                </c:pt>
                <c:pt idx="34">
                  <c:v>470.022</c:v>
                </c:pt>
                <c:pt idx="35">
                  <c:v>475.023</c:v>
                </c:pt>
                <c:pt idx="36">
                  <c:v>480.025</c:v>
                </c:pt>
                <c:pt idx="37">
                  <c:v>485.032</c:v>
                </c:pt>
                <c:pt idx="38">
                  <c:v>490.042</c:v>
                </c:pt>
                <c:pt idx="39">
                  <c:v>495.049</c:v>
                </c:pt>
                <c:pt idx="40">
                  <c:v>500.05</c:v>
                </c:pt>
                <c:pt idx="41">
                  <c:v>505.052</c:v>
                </c:pt>
                <c:pt idx="42">
                  <c:v>510.059</c:v>
                </c:pt>
                <c:pt idx="43">
                  <c:v>515.069</c:v>
                </c:pt>
                <c:pt idx="44">
                  <c:v>520.077</c:v>
                </c:pt>
                <c:pt idx="45">
                  <c:v>525.079</c:v>
                </c:pt>
                <c:pt idx="46">
                  <c:v>530.08</c:v>
                </c:pt>
                <c:pt idx="47">
                  <c:v>535.086</c:v>
                </c:pt>
                <c:pt idx="48">
                  <c:v>540.095</c:v>
                </c:pt>
                <c:pt idx="49">
                  <c:v>545.102</c:v>
                </c:pt>
                <c:pt idx="50">
                  <c:v>550.104</c:v>
                </c:pt>
                <c:pt idx="51">
                  <c:v>555.104</c:v>
                </c:pt>
                <c:pt idx="52">
                  <c:v>560.104</c:v>
                </c:pt>
                <c:pt idx="53">
                  <c:v>565.104</c:v>
                </c:pt>
                <c:pt idx="54">
                  <c:v>570.104</c:v>
                </c:pt>
                <c:pt idx="55">
                  <c:v>575.104</c:v>
                </c:pt>
                <c:pt idx="56">
                  <c:v>580.104</c:v>
                </c:pt>
                <c:pt idx="57">
                  <c:v>585.104</c:v>
                </c:pt>
                <c:pt idx="58">
                  <c:v>590.104</c:v>
                </c:pt>
                <c:pt idx="59">
                  <c:v>595.104</c:v>
                </c:pt>
                <c:pt idx="60">
                  <c:v>600.104</c:v>
                </c:pt>
                <c:pt idx="61">
                  <c:v>605.104</c:v>
                </c:pt>
                <c:pt idx="62">
                  <c:v>610.104</c:v>
                </c:pt>
                <c:pt idx="63">
                  <c:v>615.104</c:v>
                </c:pt>
                <c:pt idx="64">
                  <c:v>620.104</c:v>
                </c:pt>
                <c:pt idx="65">
                  <c:v>625.104</c:v>
                </c:pt>
                <c:pt idx="66">
                  <c:v>630.104</c:v>
                </c:pt>
                <c:pt idx="67">
                  <c:v>635.104</c:v>
                </c:pt>
                <c:pt idx="68">
                  <c:v>640.104</c:v>
                </c:pt>
                <c:pt idx="69">
                  <c:v>645.104</c:v>
                </c:pt>
                <c:pt idx="70">
                  <c:v>650.104</c:v>
                </c:pt>
                <c:pt idx="71">
                  <c:v>655.104</c:v>
                </c:pt>
                <c:pt idx="72">
                  <c:v>660.104</c:v>
                </c:pt>
                <c:pt idx="73">
                  <c:v>665.104</c:v>
                </c:pt>
                <c:pt idx="74">
                  <c:v>670.104</c:v>
                </c:pt>
                <c:pt idx="75">
                  <c:v>675.104</c:v>
                </c:pt>
                <c:pt idx="76">
                  <c:v>680.104</c:v>
                </c:pt>
                <c:pt idx="77">
                  <c:v>685.104</c:v>
                </c:pt>
                <c:pt idx="78">
                  <c:v>690.104</c:v>
                </c:pt>
                <c:pt idx="79">
                  <c:v>695.104</c:v>
                </c:pt>
                <c:pt idx="80">
                  <c:v>700.104</c:v>
                </c:pt>
                <c:pt idx="81">
                  <c:v>705.104</c:v>
                </c:pt>
                <c:pt idx="82">
                  <c:v>710.104</c:v>
                </c:pt>
                <c:pt idx="83">
                  <c:v>715.104</c:v>
                </c:pt>
                <c:pt idx="84">
                  <c:v>720.104</c:v>
                </c:pt>
                <c:pt idx="85">
                  <c:v>725.104</c:v>
                </c:pt>
                <c:pt idx="86">
                  <c:v>730.104</c:v>
                </c:pt>
                <c:pt idx="87">
                  <c:v>735.104</c:v>
                </c:pt>
                <c:pt idx="88">
                  <c:v>740.104</c:v>
                </c:pt>
                <c:pt idx="89">
                  <c:v>745.104</c:v>
                </c:pt>
                <c:pt idx="90">
                  <c:v>750.104</c:v>
                </c:pt>
              </c:numCache>
            </c:numRef>
          </c:xVal>
          <c:yVal>
            <c:numRef>
              <c:f>'Figure 9'!$T$9:$T$99</c:f>
              <c:numCache>
                <c:formatCode>General</c:formatCode>
                <c:ptCount val="91"/>
                <c:pt idx="0">
                  <c:v>1.6095E-006</c:v>
                </c:pt>
                <c:pt idx="1">
                  <c:v>5.41128E-007</c:v>
                </c:pt>
                <c:pt idx="2">
                  <c:v>1.3618E-006</c:v>
                </c:pt>
                <c:pt idx="3">
                  <c:v>1.32321E-005</c:v>
                </c:pt>
                <c:pt idx="4">
                  <c:v>4.31525E-005</c:v>
                </c:pt>
                <c:pt idx="5">
                  <c:v>7.97251E-005</c:v>
                </c:pt>
                <c:pt idx="6">
                  <c:v>8.78673E-005</c:v>
                </c:pt>
                <c:pt idx="7">
                  <c:v>1.29485E-005</c:v>
                </c:pt>
                <c:pt idx="8">
                  <c:v>-0.000199722</c:v>
                </c:pt>
                <c:pt idx="9">
                  <c:v>-0.000557529</c:v>
                </c:pt>
                <c:pt idx="10">
                  <c:v>-0.000961701</c:v>
                </c:pt>
                <c:pt idx="11">
                  <c:v>-0.00117269</c:v>
                </c:pt>
                <c:pt idx="12">
                  <c:v>-0.000828877</c:v>
                </c:pt>
                <c:pt idx="13">
                  <c:v>0.00044661</c:v>
                </c:pt>
                <c:pt idx="14">
                  <c:v>0.00282885</c:v>
                </c:pt>
                <c:pt idx="15">
                  <c:v>0.00598909</c:v>
                </c:pt>
                <c:pt idx="16">
                  <c:v>0.00881599</c:v>
                </c:pt>
                <c:pt idx="17">
                  <c:v>0.00933916</c:v>
                </c:pt>
                <c:pt idx="18">
                  <c:v>0.00500818</c:v>
                </c:pt>
                <c:pt idx="19">
                  <c:v>-0.0065088</c:v>
                </c:pt>
                <c:pt idx="20">
                  <c:v>-0.0260295</c:v>
                </c:pt>
                <c:pt idx="21">
                  <c:v>-0.0513704</c:v>
                </c:pt>
                <c:pt idx="22">
                  <c:v>-0.0761537</c:v>
                </c:pt>
                <c:pt idx="23">
                  <c:v>-0.0898829</c:v>
                </c:pt>
                <c:pt idx="24">
                  <c:v>-0.078527</c:v>
                </c:pt>
                <c:pt idx="25">
                  <c:v>0.07901389572</c:v>
                </c:pt>
                <c:pt idx="26">
                  <c:v>0.42055171762</c:v>
                </c:pt>
                <c:pt idx="27">
                  <c:v>0.8293244206</c:v>
                </c:pt>
                <c:pt idx="28">
                  <c:v>1.1565101444</c:v>
                </c:pt>
                <c:pt idx="29">
                  <c:v>1.2803171802</c:v>
                </c:pt>
                <c:pt idx="30">
                  <c:v>1.1549701444</c:v>
                </c:pt>
                <c:pt idx="31">
                  <c:v>0.8274134206</c:v>
                </c:pt>
                <c:pt idx="32">
                  <c:v>0.42087441762</c:v>
                </c:pt>
                <c:pt idx="33">
                  <c:v>0.08499129572</c:v>
                </c:pt>
                <c:pt idx="34">
                  <c:v>-0.0640213</c:v>
                </c:pt>
                <c:pt idx="35">
                  <c:v>-0.0666978</c:v>
                </c:pt>
                <c:pt idx="36">
                  <c:v>-0.0481355</c:v>
                </c:pt>
                <c:pt idx="37">
                  <c:v>-0.0245507</c:v>
                </c:pt>
                <c:pt idx="38">
                  <c:v>-0.00664714</c:v>
                </c:pt>
                <c:pt idx="39">
                  <c:v>0.00202969</c:v>
                </c:pt>
                <c:pt idx="40">
                  <c:v>0.00407525</c:v>
                </c:pt>
                <c:pt idx="41">
                  <c:v>0.00201863</c:v>
                </c:pt>
                <c:pt idx="42">
                  <c:v>-0.00670494</c:v>
                </c:pt>
                <c:pt idx="43">
                  <c:v>-0.0246518</c:v>
                </c:pt>
                <c:pt idx="44">
                  <c:v>-0.0482356</c:v>
                </c:pt>
                <c:pt idx="45">
                  <c:v>-0.0667951</c:v>
                </c:pt>
                <c:pt idx="46">
                  <c:v>-0.0640578</c:v>
                </c:pt>
                <c:pt idx="47">
                  <c:v>0.08499370428</c:v>
                </c:pt>
                <c:pt idx="48">
                  <c:v>0.42092158238</c:v>
                </c:pt>
                <c:pt idx="49">
                  <c:v>0.8274535794</c:v>
                </c:pt>
                <c:pt idx="50">
                  <c:v>1.1549808556</c:v>
                </c:pt>
                <c:pt idx="51">
                  <c:v>1.2803318198</c:v>
                </c:pt>
                <c:pt idx="52">
                  <c:v>1.1565368556</c:v>
                </c:pt>
                <c:pt idx="53">
                  <c:v>0.8293355794</c:v>
                </c:pt>
                <c:pt idx="54">
                  <c:v>0.42059908238</c:v>
                </c:pt>
                <c:pt idx="55">
                  <c:v>0.07905400428</c:v>
                </c:pt>
                <c:pt idx="56">
                  <c:v>-0.0784946</c:v>
                </c:pt>
                <c:pt idx="57">
                  <c:v>-0.089871</c:v>
                </c:pt>
                <c:pt idx="58">
                  <c:v>-0.0761906</c:v>
                </c:pt>
                <c:pt idx="59">
                  <c:v>-0.0513981</c:v>
                </c:pt>
                <c:pt idx="60">
                  <c:v>-0.0260606</c:v>
                </c:pt>
                <c:pt idx="61">
                  <c:v>-0.00653201</c:v>
                </c:pt>
                <c:pt idx="62">
                  <c:v>0.00499668</c:v>
                </c:pt>
                <c:pt idx="63">
                  <c:v>0.00933723</c:v>
                </c:pt>
                <c:pt idx="64">
                  <c:v>0.00882074</c:v>
                </c:pt>
                <c:pt idx="65">
                  <c:v>0.00599349</c:v>
                </c:pt>
                <c:pt idx="66">
                  <c:v>0.00283181</c:v>
                </c:pt>
                <c:pt idx="67">
                  <c:v>0.000446514</c:v>
                </c:pt>
                <c:pt idx="68">
                  <c:v>-0.000831395</c:v>
                </c:pt>
                <c:pt idx="69">
                  <c:v>-0.00117668</c:v>
                </c:pt>
                <c:pt idx="70">
                  <c:v>-0.000966022</c:v>
                </c:pt>
                <c:pt idx="71">
                  <c:v>-0.000561522</c:v>
                </c:pt>
                <c:pt idx="72">
                  <c:v>-0.000203057</c:v>
                </c:pt>
                <c:pt idx="73">
                  <c:v>1.01356E-005</c:v>
                </c:pt>
                <c:pt idx="74">
                  <c:v>8.52821E-005</c:v>
                </c:pt>
                <c:pt idx="75">
                  <c:v>7.7012E-005</c:v>
                </c:pt>
                <c:pt idx="76">
                  <c:v>4.02473E-005</c:v>
                </c:pt>
                <c:pt idx="77">
                  <c:v>1.00961E-005</c:v>
                </c:pt>
                <c:pt idx="78">
                  <c:v>-2.02848E-006</c:v>
                </c:pt>
                <c:pt idx="79">
                  <c:v>-2.97636E-006</c:v>
                </c:pt>
                <c:pt idx="80">
                  <c:v>-2.01378E-006</c:v>
                </c:pt>
                <c:pt idx="81">
                  <c:v>-1.7962E-006</c:v>
                </c:pt>
                <c:pt idx="82">
                  <c:v>-1.88456E-006</c:v>
                </c:pt>
                <c:pt idx="83">
                  <c:v>-1.95048E-006</c:v>
                </c:pt>
                <c:pt idx="84">
                  <c:v>-1.97336E-006</c:v>
                </c:pt>
                <c:pt idx="85">
                  <c:v>-2.00962E-006</c:v>
                </c:pt>
                <c:pt idx="86">
                  <c:v>-2.05095E-006</c:v>
                </c:pt>
                <c:pt idx="87">
                  <c:v>-2.10552E-006</c:v>
                </c:pt>
                <c:pt idx="88">
                  <c:v>-2.15747E-006</c:v>
                </c:pt>
                <c:pt idx="89">
                  <c:v>-2.17845E-006</c:v>
                </c:pt>
                <c:pt idx="90">
                  <c:v>-2.21981E-00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igure 9'!$Y$4</c:f>
              <c:strCache>
                <c:ptCount val="1"/>
                <c:pt idx="0">
                  <c:v>S6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  <a:ds d="300000" sp="300000"/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9'!$W$9:$W$99</c:f>
              <c:numCache>
                <c:formatCode>General</c:formatCode>
                <c:ptCount val="91"/>
                <c:pt idx="0">
                  <c:v>300</c:v>
                </c:pt>
                <c:pt idx="1">
                  <c:v>305</c:v>
                </c:pt>
                <c:pt idx="2">
                  <c:v>310</c:v>
                </c:pt>
                <c:pt idx="3">
                  <c:v>315</c:v>
                </c:pt>
                <c:pt idx="4">
                  <c:v>320</c:v>
                </c:pt>
                <c:pt idx="5">
                  <c:v>325</c:v>
                </c:pt>
                <c:pt idx="6">
                  <c:v>330</c:v>
                </c:pt>
                <c:pt idx="7">
                  <c:v>335</c:v>
                </c:pt>
                <c:pt idx="8">
                  <c:v>340</c:v>
                </c:pt>
                <c:pt idx="9">
                  <c:v>345</c:v>
                </c:pt>
                <c:pt idx="10">
                  <c:v>350</c:v>
                </c:pt>
                <c:pt idx="11">
                  <c:v>355</c:v>
                </c:pt>
                <c:pt idx="12">
                  <c:v>360</c:v>
                </c:pt>
                <c:pt idx="13">
                  <c:v>365</c:v>
                </c:pt>
                <c:pt idx="14">
                  <c:v>370</c:v>
                </c:pt>
                <c:pt idx="15">
                  <c:v>375</c:v>
                </c:pt>
                <c:pt idx="16">
                  <c:v>380</c:v>
                </c:pt>
                <c:pt idx="17">
                  <c:v>385</c:v>
                </c:pt>
                <c:pt idx="18">
                  <c:v>390</c:v>
                </c:pt>
                <c:pt idx="19">
                  <c:v>395</c:v>
                </c:pt>
                <c:pt idx="20">
                  <c:v>400</c:v>
                </c:pt>
                <c:pt idx="21">
                  <c:v>405</c:v>
                </c:pt>
                <c:pt idx="22">
                  <c:v>410</c:v>
                </c:pt>
                <c:pt idx="23">
                  <c:v>415</c:v>
                </c:pt>
                <c:pt idx="24">
                  <c:v>420</c:v>
                </c:pt>
                <c:pt idx="25">
                  <c:v>425</c:v>
                </c:pt>
                <c:pt idx="26">
                  <c:v>430</c:v>
                </c:pt>
                <c:pt idx="27">
                  <c:v>435</c:v>
                </c:pt>
                <c:pt idx="28">
                  <c:v>440</c:v>
                </c:pt>
                <c:pt idx="29">
                  <c:v>445</c:v>
                </c:pt>
                <c:pt idx="30">
                  <c:v>450</c:v>
                </c:pt>
                <c:pt idx="31">
                  <c:v>455.001</c:v>
                </c:pt>
                <c:pt idx="32">
                  <c:v>460.008</c:v>
                </c:pt>
                <c:pt idx="33">
                  <c:v>465.017</c:v>
                </c:pt>
                <c:pt idx="34">
                  <c:v>470.022</c:v>
                </c:pt>
                <c:pt idx="35">
                  <c:v>475.023</c:v>
                </c:pt>
                <c:pt idx="36">
                  <c:v>480.025</c:v>
                </c:pt>
                <c:pt idx="37">
                  <c:v>485.032</c:v>
                </c:pt>
                <c:pt idx="38">
                  <c:v>490.042</c:v>
                </c:pt>
                <c:pt idx="39">
                  <c:v>495.049</c:v>
                </c:pt>
                <c:pt idx="40">
                  <c:v>500.05</c:v>
                </c:pt>
                <c:pt idx="41">
                  <c:v>505.052</c:v>
                </c:pt>
                <c:pt idx="42">
                  <c:v>510.059</c:v>
                </c:pt>
                <c:pt idx="43">
                  <c:v>515.069</c:v>
                </c:pt>
                <c:pt idx="44">
                  <c:v>520.077</c:v>
                </c:pt>
                <c:pt idx="45">
                  <c:v>525.079</c:v>
                </c:pt>
                <c:pt idx="46">
                  <c:v>530.08</c:v>
                </c:pt>
                <c:pt idx="47">
                  <c:v>535.086</c:v>
                </c:pt>
                <c:pt idx="48">
                  <c:v>540.095</c:v>
                </c:pt>
                <c:pt idx="49">
                  <c:v>545.102</c:v>
                </c:pt>
                <c:pt idx="50">
                  <c:v>550.104</c:v>
                </c:pt>
                <c:pt idx="51">
                  <c:v>555.104</c:v>
                </c:pt>
                <c:pt idx="52">
                  <c:v>560.104</c:v>
                </c:pt>
                <c:pt idx="53">
                  <c:v>565.104</c:v>
                </c:pt>
                <c:pt idx="54">
                  <c:v>570.104</c:v>
                </c:pt>
                <c:pt idx="55">
                  <c:v>575.104</c:v>
                </c:pt>
                <c:pt idx="56">
                  <c:v>580.104</c:v>
                </c:pt>
                <c:pt idx="57">
                  <c:v>585.104</c:v>
                </c:pt>
                <c:pt idx="58">
                  <c:v>590.104</c:v>
                </c:pt>
                <c:pt idx="59">
                  <c:v>595.104</c:v>
                </c:pt>
                <c:pt idx="60">
                  <c:v>600.104</c:v>
                </c:pt>
                <c:pt idx="61">
                  <c:v>605.104</c:v>
                </c:pt>
                <c:pt idx="62">
                  <c:v>610.104</c:v>
                </c:pt>
                <c:pt idx="63">
                  <c:v>615.104</c:v>
                </c:pt>
                <c:pt idx="64">
                  <c:v>620.104</c:v>
                </c:pt>
                <c:pt idx="65">
                  <c:v>625.104</c:v>
                </c:pt>
                <c:pt idx="66">
                  <c:v>630.104</c:v>
                </c:pt>
                <c:pt idx="67">
                  <c:v>635.104</c:v>
                </c:pt>
                <c:pt idx="68">
                  <c:v>640.104</c:v>
                </c:pt>
                <c:pt idx="69">
                  <c:v>645.104</c:v>
                </c:pt>
                <c:pt idx="70">
                  <c:v>650.104</c:v>
                </c:pt>
                <c:pt idx="71">
                  <c:v>655.104</c:v>
                </c:pt>
                <c:pt idx="72">
                  <c:v>660.104</c:v>
                </c:pt>
                <c:pt idx="73">
                  <c:v>665.104</c:v>
                </c:pt>
                <c:pt idx="74">
                  <c:v>670.104</c:v>
                </c:pt>
                <c:pt idx="75">
                  <c:v>675.104</c:v>
                </c:pt>
                <c:pt idx="76">
                  <c:v>680.104</c:v>
                </c:pt>
                <c:pt idx="77">
                  <c:v>685.104</c:v>
                </c:pt>
                <c:pt idx="78">
                  <c:v>690.104</c:v>
                </c:pt>
                <c:pt idx="79">
                  <c:v>695.104</c:v>
                </c:pt>
                <c:pt idx="80">
                  <c:v>700.104</c:v>
                </c:pt>
                <c:pt idx="81">
                  <c:v>705.104</c:v>
                </c:pt>
                <c:pt idx="82">
                  <c:v>710.104</c:v>
                </c:pt>
                <c:pt idx="83">
                  <c:v>715.104</c:v>
                </c:pt>
                <c:pt idx="84">
                  <c:v>720.104</c:v>
                </c:pt>
                <c:pt idx="85">
                  <c:v>725.104</c:v>
                </c:pt>
                <c:pt idx="86">
                  <c:v>730.104</c:v>
                </c:pt>
                <c:pt idx="87">
                  <c:v>735.104</c:v>
                </c:pt>
                <c:pt idx="88">
                  <c:v>740.104</c:v>
                </c:pt>
                <c:pt idx="89">
                  <c:v>745.104</c:v>
                </c:pt>
                <c:pt idx="90">
                  <c:v>750.104</c:v>
                </c:pt>
              </c:numCache>
            </c:numRef>
          </c:xVal>
          <c:yVal>
            <c:numRef>
              <c:f>'Figure 9'!$Y$9:$Y$99</c:f>
              <c:numCache>
                <c:formatCode>General</c:formatCode>
                <c:ptCount val="91"/>
                <c:pt idx="0">
                  <c:v>4.49945E-007</c:v>
                </c:pt>
                <c:pt idx="1">
                  <c:v>2.64772E-006</c:v>
                </c:pt>
                <c:pt idx="2">
                  <c:v>1.82331E-005</c:v>
                </c:pt>
                <c:pt idx="3">
                  <c:v>5.10947E-005</c:v>
                </c:pt>
                <c:pt idx="4">
                  <c:v>8.52375E-005</c:v>
                </c:pt>
                <c:pt idx="5">
                  <c:v>8.10941E-005</c:v>
                </c:pt>
                <c:pt idx="6">
                  <c:v>-1.7727E-005</c:v>
                </c:pt>
                <c:pt idx="7">
                  <c:v>-0.000261042</c:v>
                </c:pt>
                <c:pt idx="8">
                  <c:v>-0.000640893</c:v>
                </c:pt>
                <c:pt idx="9">
                  <c:v>-0.00103673</c:v>
                </c:pt>
                <c:pt idx="10">
                  <c:v>-0.00118878</c:v>
                </c:pt>
                <c:pt idx="11">
                  <c:v>-0.000727435</c:v>
                </c:pt>
                <c:pt idx="12">
                  <c:v>0.000706307</c:v>
                </c:pt>
                <c:pt idx="13">
                  <c:v>0.00323746</c:v>
                </c:pt>
                <c:pt idx="14">
                  <c:v>0.00645991</c:v>
                </c:pt>
                <c:pt idx="15">
                  <c:v>0.00918588</c:v>
                </c:pt>
                <c:pt idx="16">
                  <c:v>0.00939545</c:v>
                </c:pt>
                <c:pt idx="17">
                  <c:v>0.00456118</c:v>
                </c:pt>
                <c:pt idx="18">
                  <c:v>-0.00754053</c:v>
                </c:pt>
                <c:pt idx="19">
                  <c:v>-0.0275499</c:v>
                </c:pt>
                <c:pt idx="20">
                  <c:v>-0.0531013</c:v>
                </c:pt>
                <c:pt idx="21">
                  <c:v>-0.0777756</c:v>
                </c:pt>
                <c:pt idx="22">
                  <c:v>-0.0908765</c:v>
                </c:pt>
                <c:pt idx="23">
                  <c:v>-0.0788211</c:v>
                </c:pt>
                <c:pt idx="24">
                  <c:v>0.07930874356</c:v>
                </c:pt>
                <c:pt idx="25">
                  <c:v>0.4211432544</c:v>
                </c:pt>
                <c:pt idx="26">
                  <c:v>0.8297356769</c:v>
                </c:pt>
                <c:pt idx="27">
                  <c:v>1.1567825439</c:v>
                </c:pt>
                <c:pt idx="28">
                  <c:v>1.2805543384</c:v>
                </c:pt>
                <c:pt idx="29">
                  <c:v>1.1552305439</c:v>
                </c:pt>
                <c:pt idx="30">
                  <c:v>0.8277026769</c:v>
                </c:pt>
                <c:pt idx="31">
                  <c:v>0.4209406544</c:v>
                </c:pt>
                <c:pt idx="32">
                  <c:v>0.08427044356</c:v>
                </c:pt>
                <c:pt idx="33">
                  <c:v>-0.0657719</c:v>
                </c:pt>
                <c:pt idx="34">
                  <c:v>-0.0693033</c:v>
                </c:pt>
                <c:pt idx="35">
                  <c:v>-0.050782</c:v>
                </c:pt>
                <c:pt idx="36">
                  <c:v>-0.0266492</c:v>
                </c:pt>
                <c:pt idx="37">
                  <c:v>-0.00804128</c:v>
                </c:pt>
                <c:pt idx="38">
                  <c:v>0.000748174</c:v>
                </c:pt>
                <c:pt idx="39">
                  <c:v>0.00194819</c:v>
                </c:pt>
                <c:pt idx="40">
                  <c:v>0.00129283</c:v>
                </c:pt>
                <c:pt idx="41">
                  <c:v>0.00193387</c:v>
                </c:pt>
                <c:pt idx="42">
                  <c:v>0.000756416</c:v>
                </c:pt>
                <c:pt idx="43">
                  <c:v>-0.00798559</c:v>
                </c:pt>
                <c:pt idx="44">
                  <c:v>-0.0265603</c:v>
                </c:pt>
                <c:pt idx="45">
                  <c:v>-0.050651</c:v>
                </c:pt>
                <c:pt idx="46">
                  <c:v>-0.0691767</c:v>
                </c:pt>
                <c:pt idx="47">
                  <c:v>-0.0656961</c:v>
                </c:pt>
                <c:pt idx="48">
                  <c:v>0.08423935644</c:v>
                </c:pt>
                <c:pt idx="49">
                  <c:v>0.4207995456</c:v>
                </c:pt>
                <c:pt idx="50">
                  <c:v>0.8274393231</c:v>
                </c:pt>
                <c:pt idx="51">
                  <c:v>1.1548384561</c:v>
                </c:pt>
                <c:pt idx="52">
                  <c:v>1.2801686616</c:v>
                </c:pt>
                <c:pt idx="53">
                  <c:v>1.1564124561</c:v>
                </c:pt>
                <c:pt idx="54">
                  <c:v>0.8294393231</c:v>
                </c:pt>
                <c:pt idx="55">
                  <c:v>0.4209195456</c:v>
                </c:pt>
                <c:pt idx="56">
                  <c:v>0.07920355644</c:v>
                </c:pt>
                <c:pt idx="57">
                  <c:v>-0.0788493</c:v>
                </c:pt>
                <c:pt idx="58">
                  <c:v>-0.090837</c:v>
                </c:pt>
                <c:pt idx="59">
                  <c:v>-0.0776829</c:v>
                </c:pt>
                <c:pt idx="60">
                  <c:v>-0.0529962</c:v>
                </c:pt>
                <c:pt idx="61">
                  <c:v>-0.027469</c:v>
                </c:pt>
                <c:pt idx="62">
                  <c:v>-0.00748215</c:v>
                </c:pt>
                <c:pt idx="63">
                  <c:v>0.00459148</c:v>
                </c:pt>
                <c:pt idx="64">
                  <c:v>0.00940086</c:v>
                </c:pt>
                <c:pt idx="65">
                  <c:v>0.00917546</c:v>
                </c:pt>
                <c:pt idx="66">
                  <c:v>0.00644184</c:v>
                </c:pt>
                <c:pt idx="67">
                  <c:v>0.00321984</c:v>
                </c:pt>
                <c:pt idx="68">
                  <c:v>0.000693053</c:v>
                </c:pt>
                <c:pt idx="69">
                  <c:v>-0.000735286</c:v>
                </c:pt>
                <c:pt idx="70">
                  <c:v>-0.00119249</c:v>
                </c:pt>
                <c:pt idx="71">
                  <c:v>-0.00103842</c:v>
                </c:pt>
                <c:pt idx="72">
                  <c:v>-0.000642152</c:v>
                </c:pt>
                <c:pt idx="73">
                  <c:v>-0.000262825</c:v>
                </c:pt>
                <c:pt idx="74">
                  <c:v>-2.01959E-005</c:v>
                </c:pt>
                <c:pt idx="75">
                  <c:v>7.80073E-005</c:v>
                </c:pt>
                <c:pt idx="76">
                  <c:v>8.17708E-005</c:v>
                </c:pt>
                <c:pt idx="77">
                  <c:v>4.75906E-005</c:v>
                </c:pt>
                <c:pt idx="78">
                  <c:v>1.47604E-005</c:v>
                </c:pt>
                <c:pt idx="79">
                  <c:v>-8.59873E-007</c:v>
                </c:pt>
                <c:pt idx="80">
                  <c:v>-3.14863E-006</c:v>
                </c:pt>
                <c:pt idx="81">
                  <c:v>-2.16335E-006</c:v>
                </c:pt>
                <c:pt idx="82">
                  <c:v>-1.83744E-006</c:v>
                </c:pt>
                <c:pt idx="83">
                  <c:v>-1.91259E-006</c:v>
                </c:pt>
                <c:pt idx="84">
                  <c:v>-1.97079E-006</c:v>
                </c:pt>
                <c:pt idx="85">
                  <c:v>-2.00063E-006</c:v>
                </c:pt>
                <c:pt idx="86">
                  <c:v>-2.0747E-006</c:v>
                </c:pt>
                <c:pt idx="87">
                  <c:v>-2.12761E-006</c:v>
                </c:pt>
                <c:pt idx="88">
                  <c:v>-2.1536E-006</c:v>
                </c:pt>
                <c:pt idx="89">
                  <c:v>-2.18611E-006</c:v>
                </c:pt>
                <c:pt idx="90">
                  <c:v>-2.23378E-006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igure 9'!$AD$4</c:f>
              <c:strCache>
                <c:ptCount val="1"/>
                <c:pt idx="0">
                  <c:v>S7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9'!$AB$9:$AB$99</c:f>
              <c:numCache>
                <c:formatCode>General</c:formatCode>
                <c:ptCount val="91"/>
                <c:pt idx="0">
                  <c:v>300</c:v>
                </c:pt>
                <c:pt idx="1">
                  <c:v>305</c:v>
                </c:pt>
                <c:pt idx="2">
                  <c:v>310</c:v>
                </c:pt>
                <c:pt idx="3">
                  <c:v>315</c:v>
                </c:pt>
                <c:pt idx="4">
                  <c:v>320</c:v>
                </c:pt>
                <c:pt idx="5">
                  <c:v>325</c:v>
                </c:pt>
                <c:pt idx="6">
                  <c:v>330</c:v>
                </c:pt>
                <c:pt idx="7">
                  <c:v>335</c:v>
                </c:pt>
                <c:pt idx="8">
                  <c:v>340</c:v>
                </c:pt>
                <c:pt idx="9">
                  <c:v>345</c:v>
                </c:pt>
                <c:pt idx="10">
                  <c:v>350</c:v>
                </c:pt>
                <c:pt idx="11">
                  <c:v>355</c:v>
                </c:pt>
                <c:pt idx="12">
                  <c:v>360</c:v>
                </c:pt>
                <c:pt idx="13">
                  <c:v>365</c:v>
                </c:pt>
                <c:pt idx="14">
                  <c:v>370</c:v>
                </c:pt>
                <c:pt idx="15">
                  <c:v>375</c:v>
                </c:pt>
                <c:pt idx="16">
                  <c:v>380</c:v>
                </c:pt>
                <c:pt idx="17">
                  <c:v>385</c:v>
                </c:pt>
                <c:pt idx="18">
                  <c:v>390</c:v>
                </c:pt>
                <c:pt idx="19">
                  <c:v>395</c:v>
                </c:pt>
                <c:pt idx="20">
                  <c:v>400</c:v>
                </c:pt>
                <c:pt idx="21">
                  <c:v>405</c:v>
                </c:pt>
                <c:pt idx="22">
                  <c:v>410</c:v>
                </c:pt>
                <c:pt idx="23">
                  <c:v>415</c:v>
                </c:pt>
                <c:pt idx="24">
                  <c:v>420</c:v>
                </c:pt>
                <c:pt idx="25">
                  <c:v>425</c:v>
                </c:pt>
                <c:pt idx="26">
                  <c:v>430</c:v>
                </c:pt>
                <c:pt idx="27">
                  <c:v>435</c:v>
                </c:pt>
                <c:pt idx="28">
                  <c:v>440</c:v>
                </c:pt>
                <c:pt idx="29">
                  <c:v>445</c:v>
                </c:pt>
                <c:pt idx="30">
                  <c:v>450</c:v>
                </c:pt>
                <c:pt idx="31">
                  <c:v>455.001</c:v>
                </c:pt>
                <c:pt idx="32">
                  <c:v>460.008</c:v>
                </c:pt>
                <c:pt idx="33">
                  <c:v>465.017</c:v>
                </c:pt>
                <c:pt idx="34">
                  <c:v>470.022</c:v>
                </c:pt>
                <c:pt idx="35">
                  <c:v>475.023</c:v>
                </c:pt>
                <c:pt idx="36">
                  <c:v>480.025</c:v>
                </c:pt>
                <c:pt idx="37">
                  <c:v>485.032</c:v>
                </c:pt>
                <c:pt idx="38">
                  <c:v>490.042</c:v>
                </c:pt>
                <c:pt idx="39">
                  <c:v>495.049</c:v>
                </c:pt>
                <c:pt idx="40">
                  <c:v>500.05</c:v>
                </c:pt>
                <c:pt idx="41">
                  <c:v>505.052</c:v>
                </c:pt>
                <c:pt idx="42">
                  <c:v>510.059</c:v>
                </c:pt>
                <c:pt idx="43">
                  <c:v>515.069</c:v>
                </c:pt>
                <c:pt idx="44">
                  <c:v>520.077</c:v>
                </c:pt>
                <c:pt idx="45">
                  <c:v>525.079</c:v>
                </c:pt>
                <c:pt idx="46">
                  <c:v>530.08</c:v>
                </c:pt>
                <c:pt idx="47">
                  <c:v>535.086</c:v>
                </c:pt>
                <c:pt idx="48">
                  <c:v>540.095</c:v>
                </c:pt>
                <c:pt idx="49">
                  <c:v>545.102</c:v>
                </c:pt>
                <c:pt idx="50">
                  <c:v>550.104</c:v>
                </c:pt>
                <c:pt idx="51">
                  <c:v>555.104</c:v>
                </c:pt>
                <c:pt idx="52">
                  <c:v>560.104</c:v>
                </c:pt>
                <c:pt idx="53">
                  <c:v>565.104</c:v>
                </c:pt>
                <c:pt idx="54">
                  <c:v>570.104</c:v>
                </c:pt>
                <c:pt idx="55">
                  <c:v>575.104</c:v>
                </c:pt>
                <c:pt idx="56">
                  <c:v>580.104</c:v>
                </c:pt>
                <c:pt idx="57">
                  <c:v>585.104</c:v>
                </c:pt>
                <c:pt idx="58">
                  <c:v>590.104</c:v>
                </c:pt>
                <c:pt idx="59">
                  <c:v>595.104</c:v>
                </c:pt>
                <c:pt idx="60">
                  <c:v>600.104</c:v>
                </c:pt>
                <c:pt idx="61">
                  <c:v>605.104</c:v>
                </c:pt>
                <c:pt idx="62">
                  <c:v>610.104</c:v>
                </c:pt>
                <c:pt idx="63">
                  <c:v>615.104</c:v>
                </c:pt>
                <c:pt idx="64">
                  <c:v>620.104</c:v>
                </c:pt>
                <c:pt idx="65">
                  <c:v>625.104</c:v>
                </c:pt>
                <c:pt idx="66">
                  <c:v>630.104</c:v>
                </c:pt>
                <c:pt idx="67">
                  <c:v>635.104</c:v>
                </c:pt>
                <c:pt idx="68">
                  <c:v>640.104</c:v>
                </c:pt>
                <c:pt idx="69">
                  <c:v>645.104</c:v>
                </c:pt>
                <c:pt idx="70">
                  <c:v>650.104</c:v>
                </c:pt>
                <c:pt idx="71">
                  <c:v>655.104</c:v>
                </c:pt>
                <c:pt idx="72">
                  <c:v>660.104</c:v>
                </c:pt>
                <c:pt idx="73">
                  <c:v>665.104</c:v>
                </c:pt>
                <c:pt idx="74">
                  <c:v>670.104</c:v>
                </c:pt>
                <c:pt idx="75">
                  <c:v>675.104</c:v>
                </c:pt>
                <c:pt idx="76">
                  <c:v>680.104</c:v>
                </c:pt>
                <c:pt idx="77">
                  <c:v>685.104</c:v>
                </c:pt>
                <c:pt idx="78">
                  <c:v>690.104</c:v>
                </c:pt>
                <c:pt idx="79">
                  <c:v>695.104</c:v>
                </c:pt>
                <c:pt idx="80">
                  <c:v>700.104</c:v>
                </c:pt>
                <c:pt idx="81">
                  <c:v>705.104</c:v>
                </c:pt>
                <c:pt idx="82">
                  <c:v>710.104</c:v>
                </c:pt>
                <c:pt idx="83">
                  <c:v>715.104</c:v>
                </c:pt>
                <c:pt idx="84">
                  <c:v>720.104</c:v>
                </c:pt>
                <c:pt idx="85">
                  <c:v>725.104</c:v>
                </c:pt>
                <c:pt idx="86">
                  <c:v>730.104</c:v>
                </c:pt>
                <c:pt idx="87">
                  <c:v>735.104</c:v>
                </c:pt>
                <c:pt idx="88">
                  <c:v>740.104</c:v>
                </c:pt>
                <c:pt idx="89">
                  <c:v>745.104</c:v>
                </c:pt>
                <c:pt idx="90">
                  <c:v>750.104</c:v>
                </c:pt>
              </c:numCache>
            </c:numRef>
          </c:xVal>
          <c:yVal>
            <c:numRef>
              <c:f>'Figure 9'!$AD$9:$AD$99</c:f>
              <c:numCache>
                <c:formatCode>General</c:formatCode>
                <c:ptCount val="91"/>
                <c:pt idx="0">
                  <c:v>9.285E-005</c:v>
                </c:pt>
                <c:pt idx="1">
                  <c:v>0.000112084</c:v>
                </c:pt>
                <c:pt idx="2">
                  <c:v>5.22773E-005</c:v>
                </c:pt>
                <c:pt idx="3">
                  <c:v>-0.000142239</c:v>
                </c:pt>
                <c:pt idx="4">
                  <c:v>-0.000494103</c:v>
                </c:pt>
                <c:pt idx="5">
                  <c:v>-0.000940051</c:v>
                </c:pt>
                <c:pt idx="6">
                  <c:v>-0.00128963</c:v>
                </c:pt>
                <c:pt idx="7">
                  <c:v>-0.00122385</c:v>
                </c:pt>
                <c:pt idx="8">
                  <c:v>-0.000363931</c:v>
                </c:pt>
                <c:pt idx="9">
                  <c:v>0.0015755</c:v>
                </c:pt>
                <c:pt idx="10">
                  <c:v>0.00454997</c:v>
                </c:pt>
                <c:pt idx="11">
                  <c:v>0.00791705</c:v>
                </c:pt>
                <c:pt idx="12">
                  <c:v>0.0102627</c:v>
                </c:pt>
                <c:pt idx="13">
                  <c:v>0.00945448</c:v>
                </c:pt>
                <c:pt idx="14">
                  <c:v>0.0030497</c:v>
                </c:pt>
                <c:pt idx="15">
                  <c:v>-0.0108559</c:v>
                </c:pt>
                <c:pt idx="16">
                  <c:v>-0.0324068</c:v>
                </c:pt>
                <c:pt idx="17">
                  <c:v>-0.0587112</c:v>
                </c:pt>
                <c:pt idx="18">
                  <c:v>-0.083022</c:v>
                </c:pt>
                <c:pt idx="19">
                  <c:v>-0.0947577</c:v>
                </c:pt>
                <c:pt idx="20">
                  <c:v>-0.0805192</c:v>
                </c:pt>
                <c:pt idx="21">
                  <c:v>0.0797093773</c:v>
                </c:pt>
                <c:pt idx="22">
                  <c:v>0.422994004</c:v>
                </c:pt>
                <c:pt idx="23">
                  <c:v>0.832347686</c:v>
                </c:pt>
                <c:pt idx="24">
                  <c:v>1.159619195</c:v>
                </c:pt>
                <c:pt idx="25">
                  <c:v>1.283692093</c:v>
                </c:pt>
                <c:pt idx="26">
                  <c:v>1.158426195</c:v>
                </c:pt>
                <c:pt idx="27">
                  <c:v>0.830615686</c:v>
                </c:pt>
                <c:pt idx="28">
                  <c:v>0.422261104</c:v>
                </c:pt>
                <c:pt idx="29">
                  <c:v>0.0825801773</c:v>
                </c:pt>
                <c:pt idx="30">
                  <c:v>-0.0712655</c:v>
                </c:pt>
                <c:pt idx="31">
                  <c:v>-0.07812</c:v>
                </c:pt>
                <c:pt idx="32">
                  <c:v>-0.0609846</c:v>
                </c:pt>
                <c:pt idx="33">
                  <c:v>-0.0356161</c:v>
                </c:pt>
                <c:pt idx="34">
                  <c:v>-0.0134444</c:v>
                </c:pt>
                <c:pt idx="35">
                  <c:v>-0.000126872</c:v>
                </c:pt>
                <c:pt idx="36">
                  <c:v>0.00429778</c:v>
                </c:pt>
                <c:pt idx="37">
                  <c:v>0.00338113</c:v>
                </c:pt>
                <c:pt idx="38">
                  <c:v>0.00118252</c:v>
                </c:pt>
                <c:pt idx="39">
                  <c:v>-1.38219E-005</c:v>
                </c:pt>
                <c:pt idx="40">
                  <c:v>-0.000187337</c:v>
                </c:pt>
                <c:pt idx="41">
                  <c:v>-1.27382E-005</c:v>
                </c:pt>
                <c:pt idx="42">
                  <c:v>0.00118661</c:v>
                </c:pt>
                <c:pt idx="43">
                  <c:v>0.00338809</c:v>
                </c:pt>
                <c:pt idx="44">
                  <c:v>0.00430213</c:v>
                </c:pt>
                <c:pt idx="45">
                  <c:v>-0.00013618</c:v>
                </c:pt>
                <c:pt idx="46">
                  <c:v>-0.0134795</c:v>
                </c:pt>
                <c:pt idx="47">
                  <c:v>-0.0356814</c:v>
                </c:pt>
                <c:pt idx="48">
                  <c:v>-0.0610719</c:v>
                </c:pt>
                <c:pt idx="49">
                  <c:v>-0.078207</c:v>
                </c:pt>
                <c:pt idx="50">
                  <c:v>-0.071331</c:v>
                </c:pt>
                <c:pt idx="51">
                  <c:v>0.0825810773</c:v>
                </c:pt>
                <c:pt idx="52">
                  <c:v>0.422360504</c:v>
                </c:pt>
                <c:pt idx="53">
                  <c:v>0.830823686</c:v>
                </c:pt>
                <c:pt idx="54">
                  <c:v>1.158720195</c:v>
                </c:pt>
                <c:pt idx="55">
                  <c:v>1.284008093</c:v>
                </c:pt>
                <c:pt idx="56">
                  <c:v>1.159904195</c:v>
                </c:pt>
                <c:pt idx="57">
                  <c:v>0.832563686</c:v>
                </c:pt>
                <c:pt idx="58">
                  <c:v>0.423095804</c:v>
                </c:pt>
                <c:pt idx="59">
                  <c:v>0.0797098773</c:v>
                </c:pt>
                <c:pt idx="60">
                  <c:v>-0.0805865</c:v>
                </c:pt>
                <c:pt idx="61">
                  <c:v>-0.0948549</c:v>
                </c:pt>
                <c:pt idx="62">
                  <c:v>-0.0831169</c:v>
                </c:pt>
                <c:pt idx="63">
                  <c:v>-0.0587887</c:v>
                </c:pt>
                <c:pt idx="64">
                  <c:v>-0.0324607</c:v>
                </c:pt>
                <c:pt idx="65">
                  <c:v>-0.0108866</c:v>
                </c:pt>
                <c:pt idx="66">
                  <c:v>0.00303807</c:v>
                </c:pt>
                <c:pt idx="67">
                  <c:v>0.00945371</c:v>
                </c:pt>
                <c:pt idx="68">
                  <c:v>0.0102645</c:v>
                </c:pt>
                <c:pt idx="69">
                  <c:v>0.00791786</c:v>
                </c:pt>
                <c:pt idx="70">
                  <c:v>0.00454871</c:v>
                </c:pt>
                <c:pt idx="71">
                  <c:v>0.0015715</c:v>
                </c:pt>
                <c:pt idx="72">
                  <c:v>-0.000369224</c:v>
                </c:pt>
                <c:pt idx="73">
                  <c:v>-0.0012288</c:v>
                </c:pt>
                <c:pt idx="74">
                  <c:v>-0.00129441</c:v>
                </c:pt>
                <c:pt idx="75">
                  <c:v>-0.000944556</c:v>
                </c:pt>
                <c:pt idx="76">
                  <c:v>-0.000497224</c:v>
                </c:pt>
                <c:pt idx="77">
                  <c:v>-0.000144298</c:v>
                </c:pt>
                <c:pt idx="78">
                  <c:v>4.96103E-005</c:v>
                </c:pt>
                <c:pt idx="79">
                  <c:v>0.000108514</c:v>
                </c:pt>
                <c:pt idx="80">
                  <c:v>8.96623E-005</c:v>
                </c:pt>
                <c:pt idx="81">
                  <c:v>4.61381E-005</c:v>
                </c:pt>
                <c:pt idx="82">
                  <c:v>1.17539E-005</c:v>
                </c:pt>
                <c:pt idx="83">
                  <c:v>-2.19978E-006</c:v>
                </c:pt>
                <c:pt idx="84">
                  <c:v>-3.08632E-006</c:v>
                </c:pt>
                <c:pt idx="85">
                  <c:v>-2.14431E-006</c:v>
                </c:pt>
                <c:pt idx="86">
                  <c:v>-2.29088E-006</c:v>
                </c:pt>
                <c:pt idx="87">
                  <c:v>-2.16303E-006</c:v>
                </c:pt>
                <c:pt idx="88">
                  <c:v>-1.89178E-006</c:v>
                </c:pt>
                <c:pt idx="89">
                  <c:v>-2.20278E-006</c:v>
                </c:pt>
                <c:pt idx="90">
                  <c:v>-2.36847E-006</c:v>
                </c:pt>
              </c:numCache>
            </c:numRef>
          </c:yVal>
          <c:smooth val="1"/>
        </c:ser>
        <c:axId val="70662011"/>
        <c:axId val="30272529"/>
      </c:scatterChart>
      <c:valAx>
        <c:axId val="70662011"/>
        <c:scaling>
          <c:orientation val="minMax"/>
          <c:max val="650"/>
          <c:min val="35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KP(m)</a:t>
                </a:r>
              </a:p>
            </c:rich>
          </c:tx>
          <c:layout>
            <c:manualLayout>
              <c:xMode val="edge"/>
              <c:yMode val="edge"/>
              <c:x val="0.484875"/>
              <c:y val="0.76766277458935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in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0272529"/>
        <c:crossesAt val="0"/>
        <c:crossBetween val="midCat"/>
        <c:majorUnit val="100"/>
        <c:minorUnit val="50"/>
      </c:valAx>
      <c:valAx>
        <c:axId val="30272529"/>
        <c:scaling>
          <c:orientation val="minMax"/>
          <c:max val="1.8"/>
          <c:min val="-0.6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i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i="1" sz="1000" spc="-1" strike="noStrike">
                    <a:solidFill>
                      <a:srgbClr val="000000"/>
                    </a:solidFill>
                    <a:latin typeface="Times New Roman"/>
                  </a:rPr>
                  <a:t>vm(m)</a:t>
                </a:r>
              </a:p>
            </c:rich>
          </c:tx>
          <c:layout>
            <c:manualLayout>
              <c:xMode val="edge"/>
              <c:yMode val="edge"/>
              <c:x val="0.031375"/>
              <c:y val="0.1430833168414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in"/>
        <c:minorTickMark val="in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0662011"/>
        <c:crossesAt val="0"/>
        <c:crossBetween val="midCat"/>
        <c:majorUnit val="0.8"/>
        <c:minorUnit val="0.4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15225"/>
          <c:y val="0.0645161290322581"/>
          <c:w val="0.762875"/>
          <c:h val="0.20245398773006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66061327776124"/>
          <c:y val="0.0940193608274765"/>
          <c:w val="0.889476034534088"/>
          <c:h val="0.905052380320912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9'!$AH$5:$AH$14</c:f>
              <c:numCache>
                <c:formatCode>General</c:formatCode>
                <c:ptCount val="10"/>
                <c:pt idx="0">
                  <c:v>0</c:v>
                </c:pt>
                <c:pt idx="1">
                  <c:v>0.5</c:v>
                </c:pt>
                <c:pt idx="2">
                  <c:v>0.8</c:v>
                </c:pt>
                <c:pt idx="3">
                  <c:v>1</c:v>
                </c:pt>
                <c:pt idx="4">
                  <c:v>1.2</c:v>
                </c:pt>
                <c:pt idx="5">
                  <c:v>1.4</c:v>
                </c:pt>
                <c:pt idx="6">
                  <c:v>1.5</c:v>
                </c:pt>
                <c:pt idx="7">
                  <c:v>2</c:v>
                </c:pt>
                <c:pt idx="8">
                  <c:v>2.5</c:v>
                </c:pt>
                <c:pt idx="9">
                  <c:v>3</c:v>
                </c:pt>
              </c:numCache>
            </c:numRef>
          </c:xVal>
          <c:yVal>
            <c:numRef>
              <c:f>'Figure 9'!$AI$5:$AI$14</c:f>
              <c:numCache>
                <c:formatCode>General</c:formatCode>
                <c:ptCount val="10"/>
                <c:pt idx="0">
                  <c:v>-0.37</c:v>
                </c:pt>
                <c:pt idx="1">
                  <c:v>-0.233</c:v>
                </c:pt>
                <c:pt idx="2">
                  <c:v>0.00116</c:v>
                </c:pt>
                <c:pt idx="3">
                  <c:v>0.00434</c:v>
                </c:pt>
                <c:pt idx="4">
                  <c:v>0.00408</c:v>
                </c:pt>
                <c:pt idx="5">
                  <c:v>0.00129</c:v>
                </c:pt>
                <c:pt idx="6">
                  <c:v>0.000537</c:v>
                </c:pt>
                <c:pt idx="7">
                  <c:v>-0.000187</c:v>
                </c:pt>
                <c:pt idx="8">
                  <c:v>7.284E-006</c:v>
                </c:pt>
                <c:pt idx="9">
                  <c:v>1.464E-005</c:v>
                </c:pt>
              </c:numCache>
            </c:numRef>
          </c:yVal>
          <c:smooth val="0"/>
        </c:ser>
        <c:axId val="11182946"/>
        <c:axId val="40772050"/>
      </c:scatterChart>
      <c:valAx>
        <c:axId val="11182946"/>
        <c:scaling>
          <c:orientation val="minMax"/>
          <c:max val="2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i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i="1" sz="1000" spc="-1" strike="noStrike">
                    <a:solidFill>
                      <a:srgbClr val="000000"/>
                    </a:solidFill>
                    <a:latin typeface="Times New Roman"/>
                  </a:rPr>
                  <a:t>S/L0</a:t>
                </a:r>
              </a:p>
            </c:rich>
          </c:tx>
          <c:layout>
            <c:manualLayout>
              <c:xMode val="edge"/>
              <c:yMode val="edge"/>
              <c:x val="0.521211670139923"/>
              <c:y val="0.17875613313884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in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0772050"/>
        <c:crossesAt val="0"/>
        <c:crossBetween val="midCat"/>
        <c:majorUnit val="0.4"/>
        <c:minorUnit val="0.2"/>
      </c:valAx>
      <c:valAx>
        <c:axId val="40772050"/>
        <c:scaling>
          <c:orientation val="minMax"/>
          <c:max val="0.1"/>
          <c:min val="-0.4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i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i="1" sz="1000" spc="-1" strike="noStrike">
                    <a:solidFill>
                      <a:srgbClr val="000000"/>
                    </a:solidFill>
                    <a:latin typeface="Times New Roman"/>
                  </a:rPr>
                  <a:t>vm (m)</a:t>
                </a:r>
              </a:p>
            </c:rich>
          </c:tx>
          <c:layout>
            <c:manualLayout>
              <c:xMode val="edge"/>
              <c:yMode val="edge"/>
              <c:x val="0.0186811551056862"/>
              <c:y val="0.31918843654687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1182946"/>
        <c:crossesAt val="0"/>
        <c:crossBetween val="midCat"/>
        <c:majorUnit val="0.1"/>
        <c:minorUnit val="0.05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9</xdr:col>
      <xdr:colOff>1269720</xdr:colOff>
      <xdr:row>10</xdr:row>
      <xdr:rowOff>66960</xdr:rowOff>
    </xdr:from>
    <xdr:to>
      <xdr:col>23</xdr:col>
      <xdr:colOff>660240</xdr:colOff>
      <xdr:row>21</xdr:row>
      <xdr:rowOff>9360</xdr:rowOff>
    </xdr:to>
    <xdr:graphicFrame>
      <xdr:nvGraphicFramePr>
        <xdr:cNvPr id="0" name="图表 10"/>
        <xdr:cNvGraphicFramePr/>
      </xdr:nvGraphicFramePr>
      <xdr:xfrm>
        <a:off x="15499440" y="1781640"/>
        <a:ext cx="2858400" cy="1828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0</xdr:col>
      <xdr:colOff>99720</xdr:colOff>
      <xdr:row>22</xdr:row>
      <xdr:rowOff>104400</xdr:rowOff>
    </xdr:from>
    <xdr:to>
      <xdr:col>23</xdr:col>
      <xdr:colOff>599760</xdr:colOff>
      <xdr:row>33</xdr:row>
      <xdr:rowOff>38160</xdr:rowOff>
    </xdr:to>
    <xdr:graphicFrame>
      <xdr:nvGraphicFramePr>
        <xdr:cNvPr id="1" name="图表 11"/>
        <xdr:cNvGraphicFramePr/>
      </xdr:nvGraphicFramePr>
      <xdr:xfrm>
        <a:off x="15638760" y="3876480"/>
        <a:ext cx="2658600" cy="1819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0</xdr:col>
      <xdr:colOff>189720</xdr:colOff>
      <xdr:row>34</xdr:row>
      <xdr:rowOff>162000</xdr:rowOff>
    </xdr:from>
    <xdr:to>
      <xdr:col>24</xdr:col>
      <xdr:colOff>191520</xdr:colOff>
      <xdr:row>45</xdr:row>
      <xdr:rowOff>95040</xdr:rowOff>
    </xdr:to>
    <xdr:graphicFrame>
      <xdr:nvGraphicFramePr>
        <xdr:cNvPr id="2" name="图表 12"/>
        <xdr:cNvGraphicFramePr/>
      </xdr:nvGraphicFramePr>
      <xdr:xfrm>
        <a:off x="15728760" y="5991480"/>
        <a:ext cx="2879640" cy="1818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4</xdr:col>
      <xdr:colOff>942840</xdr:colOff>
      <xdr:row>47</xdr:row>
      <xdr:rowOff>133200</xdr:rowOff>
    </xdr:from>
    <xdr:to>
      <xdr:col>24</xdr:col>
      <xdr:colOff>1068480</xdr:colOff>
      <xdr:row>48</xdr:row>
      <xdr:rowOff>143280</xdr:rowOff>
    </xdr:to>
    <xdr:sp>
      <xdr:nvSpPr>
        <xdr:cNvPr id="3" name="TextBox 4"/>
        <xdr:cNvSpPr/>
      </xdr:nvSpPr>
      <xdr:spPr>
        <a:xfrm>
          <a:off x="19359720" y="8191440"/>
          <a:ext cx="125640" cy="18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000" spc="-1" strike="noStrike">
              <a:solidFill>
                <a:srgbClr val="000000"/>
              </a:solidFill>
              <a:latin typeface="Times New Roman"/>
            </a:rPr>
            <a:t>B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24</xdr:col>
      <xdr:colOff>617760</xdr:colOff>
      <xdr:row>54</xdr:row>
      <xdr:rowOff>85680</xdr:rowOff>
    </xdr:from>
    <xdr:to>
      <xdr:col>24</xdr:col>
      <xdr:colOff>743400</xdr:colOff>
      <xdr:row>55</xdr:row>
      <xdr:rowOff>95760</xdr:rowOff>
    </xdr:to>
    <xdr:sp>
      <xdr:nvSpPr>
        <xdr:cNvPr id="4" name="TextBox 5"/>
        <xdr:cNvSpPr/>
      </xdr:nvSpPr>
      <xdr:spPr>
        <a:xfrm>
          <a:off x="19034640" y="9344160"/>
          <a:ext cx="125640" cy="18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000" spc="-1" strike="noStrike">
              <a:solidFill>
                <a:srgbClr val="000000"/>
              </a:solidFill>
              <a:latin typeface="Times New Roman"/>
            </a:rPr>
            <a:t>B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24</xdr:col>
      <xdr:colOff>1141560</xdr:colOff>
      <xdr:row>54</xdr:row>
      <xdr:rowOff>85680</xdr:rowOff>
    </xdr:from>
    <xdr:to>
      <xdr:col>24</xdr:col>
      <xdr:colOff>1267200</xdr:colOff>
      <xdr:row>55</xdr:row>
      <xdr:rowOff>95760</xdr:rowOff>
    </xdr:to>
    <xdr:sp>
      <xdr:nvSpPr>
        <xdr:cNvPr id="5" name="TextBox 6"/>
        <xdr:cNvSpPr/>
      </xdr:nvSpPr>
      <xdr:spPr>
        <a:xfrm>
          <a:off x="19558440" y="9344160"/>
          <a:ext cx="125640" cy="18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000" spc="-1" strike="noStrike">
              <a:solidFill>
                <a:srgbClr val="000000"/>
              </a:solidFill>
              <a:latin typeface="Times New Roman"/>
            </a:rPr>
            <a:t>B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2</xdr:col>
      <xdr:colOff>169920</xdr:colOff>
      <xdr:row>19</xdr:row>
      <xdr:rowOff>28800</xdr:rowOff>
    </xdr:from>
    <xdr:to>
      <xdr:col>38</xdr:col>
      <xdr:colOff>689760</xdr:colOff>
      <xdr:row>34</xdr:row>
      <xdr:rowOff>171360</xdr:rowOff>
    </xdr:to>
    <xdr:graphicFrame>
      <xdr:nvGraphicFramePr>
        <xdr:cNvPr id="6" name="图表 6"/>
        <xdr:cNvGraphicFramePr/>
      </xdr:nvGraphicFramePr>
      <xdr:xfrm>
        <a:off x="25162920" y="3286440"/>
        <a:ext cx="4836600" cy="2714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I99"/>
  <sheetViews>
    <sheetView showFormulas="false" showGridLines="true" showRowColHeaders="true" showZeros="true" rightToLeft="false" tabSelected="true" showOutlineSymbols="true" defaultGridColor="true" view="normal" topLeftCell="R1" colorId="64" zoomScale="70" zoomScaleNormal="70" zoomScalePageLayoutView="100" workbookViewId="0">
      <selection pane="topLeft" activeCell="V1" activeCellId="0" sqref="V1"/>
    </sheetView>
  </sheetViews>
  <sheetFormatPr defaultColWidth="8.9921875" defaultRowHeight="13.5" zeroHeight="false" outlineLevelRow="0" outlineLevelCol="0"/>
  <cols>
    <col collapsed="false" customWidth="false" hidden="false" outlineLevel="0" max="3" min="1" style="1" width="8.99"/>
    <col collapsed="false" customWidth="true" hidden="false" outlineLevel="0" max="4" min="4" style="1" width="12.62"/>
    <col collapsed="false" customWidth="false" hidden="false" outlineLevel="0" max="15" min="5" style="1" width="8.99"/>
    <col collapsed="false" customWidth="true" hidden="false" outlineLevel="0" max="16" min="16" style="1" width="12.36"/>
    <col collapsed="false" customWidth="false" hidden="false" outlineLevel="0" max="19" min="17" style="1" width="8.99"/>
    <col collapsed="false" customWidth="true" hidden="false" outlineLevel="0" max="20" min="20" style="1" width="16.36"/>
    <col collapsed="false" customWidth="false" hidden="false" outlineLevel="0" max="24" min="21" style="1" width="8.99"/>
    <col collapsed="false" customWidth="true" hidden="false" outlineLevel="0" max="25" min="25" style="1" width="16.12"/>
    <col collapsed="false" customWidth="false" hidden="false" outlineLevel="0" max="29" min="26" style="1" width="8.99"/>
    <col collapsed="false" customWidth="true" hidden="false" outlineLevel="0" max="30" min="30" style="1" width="12.12"/>
    <col collapsed="false" customWidth="false" hidden="false" outlineLevel="0" max="257" min="31" style="1" width="8.99"/>
  </cols>
  <sheetData>
    <row r="1" customFormat="false" ht="13.5" hidden="false" customHeight="false" outlineLevel="0" collapsed="false">
      <c r="V1" s="2" t="s">
        <v>0</v>
      </c>
    </row>
    <row r="4" customFormat="false" ht="13.5" hidden="false" customHeight="false" outlineLevel="0" collapsed="false">
      <c r="D4" s="1" t="s">
        <v>1</v>
      </c>
      <c r="H4" s="1" t="s">
        <v>2</v>
      </c>
      <c r="L4" s="1" t="s">
        <v>3</v>
      </c>
      <c r="P4" s="1" t="s">
        <v>4</v>
      </c>
      <c r="T4" s="1" t="s">
        <v>5</v>
      </c>
      <c r="Y4" s="1" t="s">
        <v>6</v>
      </c>
      <c r="AD4" s="1" t="s">
        <v>7</v>
      </c>
    </row>
    <row r="5" customFormat="false" ht="13.5" hidden="false" customHeight="false" outlineLevel="0" collapsed="false">
      <c r="B5" s="3" t="n">
        <v>0</v>
      </c>
      <c r="C5" s="3"/>
      <c r="D5" s="3"/>
      <c r="F5" s="3" t="n">
        <v>25</v>
      </c>
      <c r="G5" s="3"/>
      <c r="H5" s="3"/>
      <c r="J5" s="3" t="n">
        <v>40</v>
      </c>
      <c r="K5" s="3"/>
      <c r="L5" s="3"/>
      <c r="N5" s="3" t="n">
        <v>50</v>
      </c>
      <c r="O5" s="3"/>
      <c r="P5" s="3"/>
      <c r="R5" s="3" t="n">
        <v>60</v>
      </c>
      <c r="S5" s="3"/>
      <c r="T5" s="3"/>
      <c r="W5" s="3" t="n">
        <v>70</v>
      </c>
      <c r="X5" s="3"/>
      <c r="Y5" s="3"/>
      <c r="AB5" s="3" t="n">
        <v>100</v>
      </c>
      <c r="AC5" s="3"/>
      <c r="AD5" s="3"/>
      <c r="AH5" s="4" t="n">
        <v>0</v>
      </c>
      <c r="AI5" s="4" t="n">
        <v>-0.37</v>
      </c>
    </row>
    <row r="6" customFormat="false" ht="13.5" hidden="false" customHeight="false" outlineLevel="0" collapsed="false">
      <c r="B6" s="3"/>
      <c r="C6" s="3"/>
      <c r="D6" s="3"/>
      <c r="F6" s="3"/>
      <c r="G6" s="3"/>
      <c r="H6" s="3"/>
      <c r="J6" s="3"/>
      <c r="K6" s="3"/>
      <c r="L6" s="3"/>
      <c r="N6" s="3"/>
      <c r="O6" s="3"/>
      <c r="P6" s="3"/>
      <c r="R6" s="3"/>
      <c r="S6" s="3"/>
      <c r="T6" s="3"/>
      <c r="W6" s="3"/>
      <c r="X6" s="3"/>
      <c r="Y6" s="3"/>
      <c r="AB6" s="3"/>
      <c r="AC6" s="3"/>
      <c r="AD6" s="3"/>
      <c r="AH6" s="4" t="n">
        <v>0.5</v>
      </c>
      <c r="AI6" s="4" t="n">
        <v>-0.233</v>
      </c>
    </row>
    <row r="7" customFormat="false" ht="13.5" hidden="false" customHeight="false" outlineLevel="0" collapsed="false">
      <c r="B7" s="3"/>
      <c r="C7" s="3"/>
      <c r="D7" s="3"/>
      <c r="F7" s="3"/>
      <c r="G7" s="3"/>
      <c r="H7" s="3"/>
      <c r="J7" s="3"/>
      <c r="K7" s="3"/>
      <c r="L7" s="3"/>
      <c r="N7" s="3"/>
      <c r="O7" s="3"/>
      <c r="P7" s="3"/>
      <c r="R7" s="3"/>
      <c r="S7" s="3"/>
      <c r="T7" s="3"/>
      <c r="W7" s="3"/>
      <c r="X7" s="3"/>
      <c r="Y7" s="3"/>
      <c r="AB7" s="3"/>
      <c r="AC7" s="3"/>
      <c r="AD7" s="3"/>
      <c r="AH7" s="0" t="n">
        <v>0.8</v>
      </c>
      <c r="AI7" s="5" t="n">
        <v>0.00116</v>
      </c>
    </row>
    <row r="8" customFormat="false" ht="13.5" hidden="false" customHeight="false" outlineLevel="0" collapsed="false">
      <c r="B8" s="1" t="s">
        <v>8</v>
      </c>
      <c r="D8" s="1" t="s">
        <v>9</v>
      </c>
      <c r="F8" s="1" t="s">
        <v>8</v>
      </c>
      <c r="H8" s="1" t="s">
        <v>9</v>
      </c>
      <c r="J8" s="1" t="s">
        <v>8</v>
      </c>
      <c r="L8" s="1" t="s">
        <v>9</v>
      </c>
      <c r="N8" s="1" t="s">
        <v>8</v>
      </c>
      <c r="P8" s="1" t="s">
        <v>9</v>
      </c>
      <c r="R8" s="1" t="s">
        <v>8</v>
      </c>
      <c r="T8" s="1" t="s">
        <v>9</v>
      </c>
      <c r="W8" s="1" t="s">
        <v>8</v>
      </c>
      <c r="Y8" s="1" t="s">
        <v>9</v>
      </c>
      <c r="AB8" s="1" t="s">
        <v>8</v>
      </c>
      <c r="AD8" s="1" t="s">
        <v>9</v>
      </c>
      <c r="AH8" s="4" t="n">
        <v>1</v>
      </c>
      <c r="AI8" s="4" t="n">
        <v>0.00434</v>
      </c>
    </row>
    <row r="9" customFormat="false" ht="13.5" hidden="false" customHeight="false" outlineLevel="0" collapsed="false">
      <c r="B9" s="1" t="n">
        <v>300</v>
      </c>
      <c r="D9" s="6" t="n">
        <v>1.76152E-006</v>
      </c>
      <c r="F9" s="1" t="n">
        <v>300</v>
      </c>
      <c r="H9" s="7" t="n">
        <v>1.78881E-006</v>
      </c>
      <c r="J9" s="1" t="n">
        <v>300</v>
      </c>
      <c r="L9" s="7" t="n">
        <v>1.81302E-006</v>
      </c>
      <c r="N9" s="1" t="n">
        <v>300</v>
      </c>
      <c r="P9" s="7" t="n">
        <v>1.87784E-006</v>
      </c>
      <c r="R9" s="1" t="n">
        <v>300</v>
      </c>
      <c r="T9" s="7" t="n">
        <v>1.6095E-006</v>
      </c>
      <c r="W9" s="1" t="n">
        <v>300</v>
      </c>
      <c r="Y9" s="7" t="n">
        <v>4.49945E-007</v>
      </c>
      <c r="AB9" s="1" t="n">
        <v>300</v>
      </c>
      <c r="AD9" s="6" t="n">
        <v>9.285E-005</v>
      </c>
      <c r="AH9" s="4" t="n">
        <v>1.2</v>
      </c>
      <c r="AI9" s="5" t="n">
        <v>0.00408</v>
      </c>
    </row>
    <row r="10" customFormat="false" ht="13.5" hidden="false" customHeight="false" outlineLevel="0" collapsed="false">
      <c r="B10" s="1" t="n">
        <v>305</v>
      </c>
      <c r="D10" s="6" t="n">
        <v>1.67003E-006</v>
      </c>
      <c r="F10" s="1" t="n">
        <v>305</v>
      </c>
      <c r="H10" s="7" t="n">
        <v>1.74508E-006</v>
      </c>
      <c r="J10" s="1" t="n">
        <v>305</v>
      </c>
      <c r="L10" s="7" t="n">
        <v>1.77638E-006</v>
      </c>
      <c r="N10" s="1" t="n">
        <v>305</v>
      </c>
      <c r="P10" s="7" t="n">
        <v>1.87187E-006</v>
      </c>
      <c r="R10" s="1" t="n">
        <v>305</v>
      </c>
      <c r="T10" s="7" t="n">
        <v>5.41128E-007</v>
      </c>
      <c r="W10" s="1" t="n">
        <v>305</v>
      </c>
      <c r="Y10" s="7" t="n">
        <v>2.64772E-006</v>
      </c>
      <c r="AB10" s="1" t="n">
        <v>305</v>
      </c>
      <c r="AD10" s="6" t="n">
        <v>0.000112084</v>
      </c>
      <c r="AH10" s="8" t="n">
        <v>1.4</v>
      </c>
      <c r="AI10" s="5" t="n">
        <v>0.00129</v>
      </c>
    </row>
    <row r="11" customFormat="false" ht="13.5" hidden="false" customHeight="false" outlineLevel="0" collapsed="false">
      <c r="B11" s="1" t="n">
        <v>310</v>
      </c>
      <c r="D11" s="6" t="n">
        <v>1.71718E-006</v>
      </c>
      <c r="F11" s="1" t="n">
        <v>310</v>
      </c>
      <c r="H11" s="7" t="n">
        <v>1.6933E-006</v>
      </c>
      <c r="J11" s="1" t="n">
        <v>310</v>
      </c>
      <c r="L11" s="7" t="n">
        <v>1.69812E-006</v>
      </c>
      <c r="N11" s="1" t="n">
        <v>310</v>
      </c>
      <c r="P11" s="7" t="n">
        <v>3.88594E-007</v>
      </c>
      <c r="R11" s="1" t="n">
        <v>310</v>
      </c>
      <c r="T11" s="7" t="n">
        <v>1.3618E-006</v>
      </c>
      <c r="W11" s="1" t="n">
        <v>310</v>
      </c>
      <c r="Y11" s="7" t="n">
        <v>1.82331E-005</v>
      </c>
      <c r="AB11" s="1" t="n">
        <v>310</v>
      </c>
      <c r="AD11" s="6" t="n">
        <v>5.22773E-005</v>
      </c>
      <c r="AH11" s="4" t="n">
        <v>1.5</v>
      </c>
      <c r="AI11" s="5" t="n">
        <v>0.000537</v>
      </c>
    </row>
    <row r="12" customFormat="false" ht="13.5" hidden="false" customHeight="false" outlineLevel="0" collapsed="false">
      <c r="B12" s="1" t="n">
        <v>315</v>
      </c>
      <c r="D12" s="6" t="n">
        <v>1.67135E-006</v>
      </c>
      <c r="F12" s="1" t="n">
        <v>315</v>
      </c>
      <c r="H12" s="7" t="n">
        <v>1.67925E-006</v>
      </c>
      <c r="J12" s="1" t="n">
        <v>315</v>
      </c>
      <c r="L12" s="7" t="n">
        <v>9.59786E-007</v>
      </c>
      <c r="N12" s="1" t="n">
        <v>315</v>
      </c>
      <c r="P12" s="7" t="n">
        <v>4.72734E-007</v>
      </c>
      <c r="R12" s="1" t="n">
        <v>315</v>
      </c>
      <c r="T12" s="7" t="n">
        <v>1.32321E-005</v>
      </c>
      <c r="W12" s="1" t="n">
        <v>315</v>
      </c>
      <c r="Y12" s="7" t="n">
        <v>5.10947E-005</v>
      </c>
      <c r="AB12" s="1" t="n">
        <v>315</v>
      </c>
      <c r="AD12" s="6" t="n">
        <v>-0.000142239</v>
      </c>
      <c r="AH12" s="4" t="n">
        <v>2</v>
      </c>
      <c r="AI12" s="0" t="n">
        <f aca="false">-0.000187</f>
        <v>-0.000187</v>
      </c>
    </row>
    <row r="13" customFormat="false" ht="13.5" hidden="false" customHeight="false" outlineLevel="0" collapsed="false">
      <c r="B13" s="1" t="n">
        <v>320</v>
      </c>
      <c r="D13" s="6" t="n">
        <v>1.57254E-006</v>
      </c>
      <c r="F13" s="1" t="n">
        <v>320</v>
      </c>
      <c r="H13" s="7" t="n">
        <v>1.65006E-006</v>
      </c>
      <c r="J13" s="1" t="n">
        <v>320</v>
      </c>
      <c r="L13" s="7" t="n">
        <v>1.74419E-007</v>
      </c>
      <c r="N13" s="1" t="n">
        <v>320</v>
      </c>
      <c r="P13" s="7" t="n">
        <v>1.23847E-005</v>
      </c>
      <c r="R13" s="1" t="n">
        <v>320</v>
      </c>
      <c r="T13" s="7" t="n">
        <v>4.31525E-005</v>
      </c>
      <c r="W13" s="1" t="n">
        <v>320</v>
      </c>
      <c r="Y13" s="7" t="n">
        <v>8.52375E-005</v>
      </c>
      <c r="AB13" s="1" t="n">
        <v>320</v>
      </c>
      <c r="AD13" s="6" t="n">
        <v>-0.000494103</v>
      </c>
      <c r="AH13" s="4" t="n">
        <v>2.5</v>
      </c>
      <c r="AI13" s="5" t="n">
        <v>7.284E-006</v>
      </c>
    </row>
    <row r="14" customFormat="false" ht="13.5" hidden="false" customHeight="false" outlineLevel="0" collapsed="false">
      <c r="B14" s="1" t="n">
        <v>325</v>
      </c>
      <c r="D14" s="6" t="n">
        <v>1.56259E-006</v>
      </c>
      <c r="F14" s="1" t="n">
        <v>325</v>
      </c>
      <c r="H14" s="7" t="n">
        <v>1.5164E-006</v>
      </c>
      <c r="J14" s="1" t="n">
        <v>325</v>
      </c>
      <c r="L14" s="7" t="n">
        <v>5.60429E-006</v>
      </c>
      <c r="N14" s="1" t="n">
        <v>325</v>
      </c>
      <c r="P14" s="7" t="n">
        <v>4.47036E-005</v>
      </c>
      <c r="R14" s="1" t="n">
        <v>325</v>
      </c>
      <c r="T14" s="7" t="n">
        <v>7.97251E-005</v>
      </c>
      <c r="W14" s="1" t="n">
        <v>325</v>
      </c>
      <c r="Y14" s="7" t="n">
        <v>8.10941E-005</v>
      </c>
      <c r="AB14" s="1" t="n">
        <v>325</v>
      </c>
      <c r="AD14" s="6" t="n">
        <v>-0.000940051</v>
      </c>
      <c r="AH14" s="4" t="n">
        <v>3</v>
      </c>
      <c r="AI14" s="5" t="n">
        <v>1.464E-005</v>
      </c>
    </row>
    <row r="15" customFormat="false" ht="13.5" hidden="false" customHeight="false" outlineLevel="0" collapsed="false">
      <c r="B15" s="1" t="n">
        <v>330</v>
      </c>
      <c r="D15" s="6" t="n">
        <v>1.55322E-006</v>
      </c>
      <c r="F15" s="1" t="n">
        <v>330</v>
      </c>
      <c r="H15" s="7" t="n">
        <v>5.93107E-007</v>
      </c>
      <c r="J15" s="1" t="n">
        <v>330</v>
      </c>
      <c r="L15" s="7" t="n">
        <v>2.77561E-005</v>
      </c>
      <c r="N15" s="1" t="n">
        <v>330</v>
      </c>
      <c r="P15" s="7" t="n">
        <v>8.79109E-005</v>
      </c>
      <c r="R15" s="1" t="n">
        <v>330</v>
      </c>
      <c r="T15" s="7" t="n">
        <v>8.78673E-005</v>
      </c>
      <c r="W15" s="1" t="n">
        <v>330</v>
      </c>
      <c r="Y15" s="7" t="n">
        <v>-1.7727E-005</v>
      </c>
      <c r="AB15" s="1" t="n">
        <v>330</v>
      </c>
      <c r="AD15" s="6" t="n">
        <v>-0.00128963</v>
      </c>
    </row>
    <row r="16" customFormat="false" ht="13.5" hidden="false" customHeight="false" outlineLevel="0" collapsed="false">
      <c r="B16" s="1" t="n">
        <v>335</v>
      </c>
      <c r="D16" s="6" t="n">
        <v>1.47866E-006</v>
      </c>
      <c r="F16" s="1" t="n">
        <v>335</v>
      </c>
      <c r="H16" s="7" t="n">
        <v>2.12924E-007</v>
      </c>
      <c r="J16" s="1" t="n">
        <v>335</v>
      </c>
      <c r="L16" s="7" t="n">
        <v>6.45338E-005</v>
      </c>
      <c r="N16" s="1" t="n">
        <v>335</v>
      </c>
      <c r="P16" s="7" t="n">
        <v>0.000108423</v>
      </c>
      <c r="R16" s="1" t="n">
        <v>335</v>
      </c>
      <c r="T16" s="7" t="n">
        <v>1.29485E-005</v>
      </c>
      <c r="W16" s="1" t="n">
        <v>335</v>
      </c>
      <c r="Y16" s="7" t="n">
        <v>-0.000261042</v>
      </c>
      <c r="AB16" s="1" t="n">
        <v>335</v>
      </c>
      <c r="AD16" s="6" t="n">
        <v>-0.00122385</v>
      </c>
    </row>
    <row r="17" customFormat="false" ht="13.5" hidden="false" customHeight="false" outlineLevel="0" collapsed="false">
      <c r="B17" s="1" t="n">
        <v>340</v>
      </c>
      <c r="D17" s="6" t="n">
        <v>1.36878E-006</v>
      </c>
      <c r="F17" s="1" t="n">
        <v>340</v>
      </c>
      <c r="H17" s="7" t="n">
        <v>8.50257E-006</v>
      </c>
      <c r="J17" s="1" t="n">
        <v>340</v>
      </c>
      <c r="L17" s="7" t="n">
        <v>9.08822E-005</v>
      </c>
      <c r="N17" s="1" t="n">
        <v>340</v>
      </c>
      <c r="P17" s="7" t="n">
        <v>5.13139E-005</v>
      </c>
      <c r="R17" s="1" t="n">
        <v>340</v>
      </c>
      <c r="T17" s="7" t="n">
        <v>-0.000199722</v>
      </c>
      <c r="W17" s="1" t="n">
        <v>340</v>
      </c>
      <c r="Y17" s="7" t="n">
        <v>-0.000640893</v>
      </c>
      <c r="AB17" s="1" t="n">
        <v>340</v>
      </c>
      <c r="AD17" s="6" t="n">
        <v>-0.000363931</v>
      </c>
    </row>
    <row r="18" customFormat="false" ht="13.5" hidden="false" customHeight="false" outlineLevel="0" collapsed="false">
      <c r="B18" s="1" t="n">
        <v>345</v>
      </c>
      <c r="D18" s="6" t="n">
        <v>7.59574E-007</v>
      </c>
      <c r="F18" s="1" t="n">
        <v>345</v>
      </c>
      <c r="H18" s="7" t="n">
        <v>3.47744E-005</v>
      </c>
      <c r="J18" s="1" t="n">
        <v>345</v>
      </c>
      <c r="L18" s="7" t="n">
        <v>5.7981E-005</v>
      </c>
      <c r="N18" s="1" t="n">
        <v>345</v>
      </c>
      <c r="P18" s="7" t="n">
        <v>-0.000142641</v>
      </c>
      <c r="R18" s="1" t="n">
        <v>345</v>
      </c>
      <c r="T18" s="7" t="n">
        <v>-0.000557529</v>
      </c>
      <c r="W18" s="1" t="n">
        <v>345</v>
      </c>
      <c r="Y18" s="7" t="n">
        <v>-0.00103673</v>
      </c>
      <c r="AB18" s="1" t="n">
        <v>345</v>
      </c>
      <c r="AD18" s="6" t="n">
        <v>0.0015755</v>
      </c>
    </row>
    <row r="19" customFormat="false" ht="13.5" hidden="false" customHeight="false" outlineLevel="0" collapsed="false">
      <c r="B19" s="1" t="n">
        <v>350</v>
      </c>
      <c r="D19" s="6" t="n">
        <v>-3.74203E-008</v>
      </c>
      <c r="F19" s="1" t="n">
        <v>350</v>
      </c>
      <c r="H19" s="7" t="n">
        <v>7.12607E-005</v>
      </c>
      <c r="J19" s="1" t="n">
        <v>350</v>
      </c>
      <c r="L19" s="7" t="n">
        <v>-9.36391E-005</v>
      </c>
      <c r="N19" s="1" t="n">
        <v>350</v>
      </c>
      <c r="P19" s="7" t="n">
        <v>-0.000494</v>
      </c>
      <c r="R19" s="1" t="n">
        <v>350</v>
      </c>
      <c r="T19" s="7" t="n">
        <v>-0.000961701</v>
      </c>
      <c r="W19" s="1" t="n">
        <v>350</v>
      </c>
      <c r="Y19" s="7" t="n">
        <v>-0.00118878</v>
      </c>
      <c r="AB19" s="1" t="n">
        <v>350</v>
      </c>
      <c r="AD19" s="6" t="n">
        <v>0.00454997</v>
      </c>
    </row>
    <row r="20" customFormat="false" ht="13.5" hidden="false" customHeight="false" outlineLevel="0" collapsed="false">
      <c r="B20" s="1" t="n">
        <v>355</v>
      </c>
      <c r="D20" s="6" t="n">
        <v>4.83673E-006</v>
      </c>
      <c r="F20" s="1" t="n">
        <v>355</v>
      </c>
      <c r="H20" s="7" t="n">
        <v>8.35356E-005</v>
      </c>
      <c r="J20" s="1" t="n">
        <v>355</v>
      </c>
      <c r="L20" s="7" t="n">
        <v>-0.000397117</v>
      </c>
      <c r="N20" s="1" t="n">
        <v>355</v>
      </c>
      <c r="P20" s="7" t="n">
        <v>-0.000921142</v>
      </c>
      <c r="R20" s="1" t="n">
        <v>355</v>
      </c>
      <c r="T20" s="7" t="n">
        <v>-0.00117269</v>
      </c>
      <c r="W20" s="1" t="n">
        <v>355</v>
      </c>
      <c r="Y20" s="7" t="n">
        <v>-0.000727435</v>
      </c>
      <c r="AB20" s="1" t="n">
        <v>355</v>
      </c>
      <c r="AD20" s="6" t="n">
        <v>0.00791705</v>
      </c>
    </row>
    <row r="21" customFormat="false" ht="13.5" hidden="false" customHeight="false" outlineLevel="0" collapsed="false">
      <c r="B21" s="1" t="n">
        <v>360</v>
      </c>
      <c r="D21" s="6" t="n">
        <v>2.53572E-005</v>
      </c>
      <c r="F21" s="1" t="n">
        <v>360</v>
      </c>
      <c r="H21" s="7" t="n">
        <v>1.34653E-005</v>
      </c>
      <c r="J21" s="1" t="n">
        <v>360</v>
      </c>
      <c r="L21" s="7" t="n">
        <v>-0.000796791</v>
      </c>
      <c r="N21" s="1" t="n">
        <v>360</v>
      </c>
      <c r="P21" s="7" t="n">
        <v>-0.00119807</v>
      </c>
      <c r="R21" s="1" t="n">
        <v>360</v>
      </c>
      <c r="T21" s="7" t="n">
        <v>-0.000828877</v>
      </c>
      <c r="W21" s="1" t="n">
        <v>360</v>
      </c>
      <c r="Y21" s="7" t="n">
        <v>0.000706307</v>
      </c>
      <c r="AB21" s="1" t="n">
        <v>360</v>
      </c>
      <c r="AD21" s="6" t="n">
        <v>0.0102627</v>
      </c>
    </row>
    <row r="22" customFormat="false" ht="13.5" hidden="false" customHeight="false" outlineLevel="0" collapsed="false">
      <c r="B22" s="1" t="n">
        <v>365</v>
      </c>
      <c r="D22" s="6" t="n">
        <v>5.77573E-005</v>
      </c>
      <c r="F22" s="1" t="n">
        <v>365</v>
      </c>
      <c r="H22" s="7" t="n">
        <v>-0.000196415</v>
      </c>
      <c r="J22" s="1" t="n">
        <v>365</v>
      </c>
      <c r="L22" s="7" t="n">
        <v>-0.0010984</v>
      </c>
      <c r="N22" s="1" t="n">
        <v>365</v>
      </c>
      <c r="P22" s="7" t="n">
        <v>-0.000964005</v>
      </c>
      <c r="R22" s="1" t="n">
        <v>365</v>
      </c>
      <c r="T22" s="7" t="n">
        <v>0.00044661</v>
      </c>
      <c r="W22" s="1" t="n">
        <v>365</v>
      </c>
      <c r="Y22" s="7" t="n">
        <v>0.00323746</v>
      </c>
      <c r="AB22" s="1" t="n">
        <v>365</v>
      </c>
      <c r="AD22" s="6" t="n">
        <v>0.00945448</v>
      </c>
    </row>
    <row r="23" customFormat="false" ht="13.5" hidden="false" customHeight="false" outlineLevel="0" collapsed="false">
      <c r="B23" s="1" t="n">
        <v>370</v>
      </c>
      <c r="D23" s="6" t="n">
        <v>7.26038E-005</v>
      </c>
      <c r="F23" s="1" t="n">
        <v>370</v>
      </c>
      <c r="H23" s="7" t="n">
        <v>-0.000543897</v>
      </c>
      <c r="J23" s="1" t="n">
        <v>370</v>
      </c>
      <c r="L23" s="7" t="n">
        <v>-0.000965301</v>
      </c>
      <c r="N23" s="1" t="n">
        <v>370</v>
      </c>
      <c r="P23" s="7" t="n">
        <v>0.000176516</v>
      </c>
      <c r="R23" s="1" t="n">
        <v>370</v>
      </c>
      <c r="T23" s="7" t="n">
        <v>0.00282885</v>
      </c>
      <c r="W23" s="1" t="n">
        <v>370</v>
      </c>
      <c r="Y23" s="7" t="n">
        <v>0.00645991</v>
      </c>
      <c r="AB23" s="1" t="n">
        <v>370</v>
      </c>
      <c r="AD23" s="6" t="n">
        <v>0.0030497</v>
      </c>
    </row>
    <row r="24" customFormat="false" ht="13.5" hidden="false" customHeight="false" outlineLevel="0" collapsed="false">
      <c r="B24" s="1" t="n">
        <v>375</v>
      </c>
      <c r="D24" s="6" t="n">
        <v>1.63595E-005</v>
      </c>
      <c r="F24" s="1" t="n">
        <v>375</v>
      </c>
      <c r="H24" s="7" t="n">
        <v>-0.000893179</v>
      </c>
      <c r="J24" s="1" t="n">
        <v>375</v>
      </c>
      <c r="L24" s="7" t="n">
        <v>1.21619E-006</v>
      </c>
      <c r="N24" s="1" t="n">
        <v>375</v>
      </c>
      <c r="P24" s="7" t="n">
        <v>0.00244104</v>
      </c>
      <c r="R24" s="1" t="n">
        <v>375</v>
      </c>
      <c r="T24" s="7" t="n">
        <v>0.00598909</v>
      </c>
      <c r="W24" s="1" t="n">
        <v>375</v>
      </c>
      <c r="Y24" s="7" t="n">
        <v>0.00918588</v>
      </c>
      <c r="AB24" s="1" t="n">
        <v>375</v>
      </c>
      <c r="AD24" s="6" t="n">
        <v>-0.0108559</v>
      </c>
    </row>
    <row r="25" customFormat="false" ht="13.5" hidden="false" customHeight="false" outlineLevel="0" collapsed="false">
      <c r="B25" s="1" t="n">
        <v>380</v>
      </c>
      <c r="D25" s="6" t="n">
        <v>-0.000165225</v>
      </c>
      <c r="F25" s="1" t="n">
        <v>380</v>
      </c>
      <c r="H25" s="7" t="n">
        <v>-0.000938049</v>
      </c>
      <c r="J25" s="1" t="n">
        <v>380</v>
      </c>
      <c r="L25" s="7" t="n">
        <v>0.00206355</v>
      </c>
      <c r="N25" s="1" t="n">
        <v>380</v>
      </c>
      <c r="P25" s="7" t="n">
        <v>0.00556577</v>
      </c>
      <c r="R25" s="1" t="n">
        <v>380</v>
      </c>
      <c r="T25" s="7" t="n">
        <v>0.00881599</v>
      </c>
      <c r="W25" s="1" t="n">
        <v>380</v>
      </c>
      <c r="Y25" s="7" t="n">
        <v>0.00939545</v>
      </c>
      <c r="AB25" s="1" t="n">
        <v>380</v>
      </c>
      <c r="AD25" s="6" t="n">
        <v>-0.0324068</v>
      </c>
    </row>
    <row r="26" customFormat="false" ht="13.5" hidden="false" customHeight="false" outlineLevel="0" collapsed="false">
      <c r="B26" s="1" t="n">
        <v>385</v>
      </c>
      <c r="D26" s="6" t="n">
        <v>-0.000469018</v>
      </c>
      <c r="F26" s="1" t="n">
        <v>385</v>
      </c>
      <c r="H26" s="7" t="n">
        <v>-0.000253673</v>
      </c>
      <c r="J26" s="1" t="n">
        <v>385</v>
      </c>
      <c r="L26" s="7" t="n">
        <v>0.0050437</v>
      </c>
      <c r="N26" s="1" t="n">
        <v>385</v>
      </c>
      <c r="P26" s="7" t="n">
        <v>0.00851159</v>
      </c>
      <c r="R26" s="1" t="n">
        <v>385</v>
      </c>
      <c r="T26" s="7" t="n">
        <v>0.00933916</v>
      </c>
      <c r="W26" s="1" t="n">
        <v>385</v>
      </c>
      <c r="Y26" s="7" t="n">
        <v>0.00456118</v>
      </c>
      <c r="AB26" s="1" t="n">
        <v>385</v>
      </c>
      <c r="AD26" s="6" t="n">
        <v>-0.0587112</v>
      </c>
    </row>
    <row r="27" customFormat="false" ht="13.5" hidden="false" customHeight="false" outlineLevel="0" collapsed="false">
      <c r="B27" s="1" t="n">
        <v>390</v>
      </c>
      <c r="D27" s="6" t="n">
        <v>-0.000760374</v>
      </c>
      <c r="F27" s="1" t="n">
        <v>390</v>
      </c>
      <c r="H27" s="7" t="n">
        <v>0.00150726</v>
      </c>
      <c r="J27" s="1" t="n">
        <v>390</v>
      </c>
      <c r="L27" s="7" t="n">
        <v>0.00800241</v>
      </c>
      <c r="N27" s="1" t="n">
        <v>390</v>
      </c>
      <c r="P27" s="7" t="n">
        <v>0.00934124</v>
      </c>
      <c r="R27" s="1" t="n">
        <v>390</v>
      </c>
      <c r="T27" s="7" t="n">
        <v>0.00500818</v>
      </c>
      <c r="W27" s="1" t="n">
        <v>390</v>
      </c>
      <c r="Y27" s="7" t="n">
        <v>-0.00754053</v>
      </c>
      <c r="AB27" s="1" t="n">
        <v>390</v>
      </c>
      <c r="AD27" s="6" t="n">
        <v>-0.083022</v>
      </c>
    </row>
    <row r="28" customFormat="false" ht="13.5" hidden="false" customHeight="false" outlineLevel="0" collapsed="false">
      <c r="B28" s="1" t="n">
        <v>395</v>
      </c>
      <c r="D28" s="6" t="n">
        <v>-0.000740692</v>
      </c>
      <c r="F28" s="1" t="n">
        <v>395</v>
      </c>
      <c r="H28" s="7" t="n">
        <v>0.00426267</v>
      </c>
      <c r="J28" s="1" t="n">
        <v>395</v>
      </c>
      <c r="L28" s="7" t="n">
        <v>0.00908368</v>
      </c>
      <c r="N28" s="1" t="n">
        <v>395</v>
      </c>
      <c r="P28" s="7" t="n">
        <v>0.00546558</v>
      </c>
      <c r="R28" s="1" t="n">
        <v>395</v>
      </c>
      <c r="T28" s="7" t="n">
        <v>-0.0065088</v>
      </c>
      <c r="W28" s="1" t="n">
        <v>395</v>
      </c>
      <c r="Y28" s="7" t="n">
        <v>-0.0275499</v>
      </c>
      <c r="AB28" s="1" t="n">
        <v>395</v>
      </c>
      <c r="AD28" s="6" t="n">
        <v>-0.0947577</v>
      </c>
    </row>
    <row r="29" customFormat="false" ht="13.5" hidden="false" customHeight="false" outlineLevel="0" collapsed="false">
      <c r="B29" s="1" t="n">
        <v>400</v>
      </c>
      <c r="D29" s="6" t="n">
        <v>-1.46054E-005</v>
      </c>
      <c r="F29" s="1" t="n">
        <v>400</v>
      </c>
      <c r="H29" s="7" t="n">
        <v>0.00708522</v>
      </c>
      <c r="J29" s="1" t="n">
        <v>400</v>
      </c>
      <c r="L29" s="7" t="n">
        <v>0.00572499</v>
      </c>
      <c r="N29" s="1" t="n">
        <v>400</v>
      </c>
      <c r="P29" s="7" t="n">
        <v>-0.0055718</v>
      </c>
      <c r="R29" s="1" t="n">
        <v>400</v>
      </c>
      <c r="T29" s="7" t="n">
        <v>-0.0260295</v>
      </c>
      <c r="W29" s="1" t="n">
        <v>400</v>
      </c>
      <c r="Y29" s="7" t="n">
        <v>-0.0531013</v>
      </c>
      <c r="AB29" s="1" t="n">
        <v>400</v>
      </c>
      <c r="AD29" s="6" t="n">
        <v>-0.0805192</v>
      </c>
    </row>
    <row r="30" customFormat="false" ht="13.5" hidden="false" customHeight="false" outlineLevel="0" collapsed="false">
      <c r="B30" s="1" t="n">
        <v>405</v>
      </c>
      <c r="D30" s="6" t="n">
        <v>0.0016887</v>
      </c>
      <c r="F30" s="1" t="n">
        <v>405</v>
      </c>
      <c r="H30" s="7" t="n">
        <v>0.00796176</v>
      </c>
      <c r="J30" s="1" t="n">
        <v>405</v>
      </c>
      <c r="L30" s="7" t="n">
        <v>-0.00459695</v>
      </c>
      <c r="N30" s="1" t="n">
        <v>405</v>
      </c>
      <c r="P30" s="7" t="n">
        <v>-0.0247676</v>
      </c>
      <c r="R30" s="1" t="n">
        <v>405</v>
      </c>
      <c r="T30" s="7" t="n">
        <v>-0.0513704</v>
      </c>
      <c r="W30" s="1" t="n">
        <v>405</v>
      </c>
      <c r="Y30" s="7" t="n">
        <v>-0.0777756</v>
      </c>
      <c r="AB30" s="1" t="n">
        <v>405</v>
      </c>
      <c r="AD30" s="6" t="n">
        <v>0.0797093773</v>
      </c>
    </row>
    <row r="31" customFormat="false" ht="13.5" hidden="false" customHeight="false" outlineLevel="0" collapsed="false">
      <c r="B31" s="1" t="n">
        <v>410</v>
      </c>
      <c r="D31" s="6" t="n">
        <v>0.00414082</v>
      </c>
      <c r="F31" s="1" t="n">
        <v>410</v>
      </c>
      <c r="H31" s="7" t="n">
        <v>0.00401616</v>
      </c>
      <c r="J31" s="1" t="n">
        <v>410</v>
      </c>
      <c r="L31" s="7" t="n">
        <v>-0.0230414</v>
      </c>
      <c r="N31" s="1" t="n">
        <v>410</v>
      </c>
      <c r="P31" s="7" t="n">
        <v>-0.050081</v>
      </c>
      <c r="R31" s="1" t="n">
        <v>410</v>
      </c>
      <c r="T31" s="7" t="n">
        <v>-0.0761537</v>
      </c>
      <c r="W31" s="1" t="n">
        <v>410</v>
      </c>
      <c r="Y31" s="7" t="n">
        <v>-0.0908765</v>
      </c>
      <c r="AB31" s="1" t="n">
        <v>410</v>
      </c>
      <c r="AD31" s="6" t="n">
        <v>0.422994004</v>
      </c>
    </row>
    <row r="32" customFormat="false" ht="13.5" hidden="false" customHeight="false" outlineLevel="0" collapsed="false">
      <c r="B32" s="1" t="n">
        <v>415</v>
      </c>
      <c r="D32" s="6" t="n">
        <v>0.00622491</v>
      </c>
      <c r="F32" s="1" t="n">
        <v>415</v>
      </c>
      <c r="H32" s="7" t="n">
        <v>-0.00752086</v>
      </c>
      <c r="J32" s="1" t="n">
        <v>415</v>
      </c>
      <c r="L32" s="7" t="n">
        <v>-0.0478119</v>
      </c>
      <c r="N32" s="1" t="n">
        <v>415</v>
      </c>
      <c r="P32" s="7" t="n">
        <v>-0.0752366</v>
      </c>
      <c r="R32" s="1" t="n">
        <v>415</v>
      </c>
      <c r="T32" s="7" t="n">
        <v>-0.0898829</v>
      </c>
      <c r="W32" s="1" t="n">
        <v>415</v>
      </c>
      <c r="Y32" s="7" t="n">
        <v>-0.0788211</v>
      </c>
      <c r="AB32" s="1" t="n">
        <v>415</v>
      </c>
      <c r="AD32" s="6" t="n">
        <v>0.832347686</v>
      </c>
    </row>
    <row r="33" customFormat="false" ht="13.5" hidden="false" customHeight="false" outlineLevel="0" collapsed="false">
      <c r="B33" s="1" t="n">
        <v>420</v>
      </c>
      <c r="D33" s="6" t="n">
        <v>0.00580637</v>
      </c>
      <c r="F33" s="1" t="n">
        <v>420</v>
      </c>
      <c r="H33" s="7" t="n">
        <v>-0.0275465</v>
      </c>
      <c r="J33" s="1" t="n">
        <v>420</v>
      </c>
      <c r="L33" s="7" t="n">
        <v>-0.072736</v>
      </c>
      <c r="N33" s="1" t="n">
        <v>420</v>
      </c>
      <c r="P33" s="7" t="n">
        <v>-0.0894947</v>
      </c>
      <c r="R33" s="1" t="n">
        <v>420</v>
      </c>
      <c r="T33" s="7" t="n">
        <v>-0.078527</v>
      </c>
      <c r="W33" s="1" t="n">
        <v>420</v>
      </c>
      <c r="Y33" s="7" t="n">
        <v>0.07930874356</v>
      </c>
      <c r="AB33" s="1" t="n">
        <v>420</v>
      </c>
      <c r="AD33" s="6" t="n">
        <v>1.159619195</v>
      </c>
    </row>
    <row r="34" customFormat="false" ht="13.5" hidden="false" customHeight="false" outlineLevel="0" collapsed="false">
      <c r="B34" s="1" t="n">
        <v>425</v>
      </c>
      <c r="D34" s="6" t="n">
        <v>0.000181561</v>
      </c>
      <c r="F34" s="1" t="n">
        <v>425</v>
      </c>
      <c r="H34" s="7" t="n">
        <v>-0.0530515</v>
      </c>
      <c r="J34" s="1" t="n">
        <v>425</v>
      </c>
      <c r="L34" s="7" t="n">
        <v>-0.0874829</v>
      </c>
      <c r="N34" s="1" t="n">
        <v>425</v>
      </c>
      <c r="P34" s="7" t="n">
        <v>-0.0785883</v>
      </c>
      <c r="R34" s="1" t="n">
        <v>425</v>
      </c>
      <c r="T34" s="7" t="n">
        <v>0.07901389572</v>
      </c>
      <c r="W34" s="1" t="n">
        <v>425</v>
      </c>
      <c r="Y34" s="7" t="n">
        <v>0.4211432544</v>
      </c>
      <c r="AB34" s="1" t="n">
        <v>425</v>
      </c>
      <c r="AD34" s="6" t="n">
        <v>1.283692093</v>
      </c>
    </row>
    <row r="35" customFormat="false" ht="13.5" hidden="false" customHeight="false" outlineLevel="0" collapsed="false">
      <c r="B35" s="1" t="n">
        <v>430</v>
      </c>
      <c r="D35" s="6" t="n">
        <v>-0.0126551</v>
      </c>
      <c r="F35" s="1" t="n">
        <v>430</v>
      </c>
      <c r="H35" s="7" t="n">
        <v>-0.0758816</v>
      </c>
      <c r="J35" s="1" t="n">
        <v>430</v>
      </c>
      <c r="L35" s="7" t="n">
        <v>-0.0776333</v>
      </c>
      <c r="N35" s="1" t="n">
        <v>430</v>
      </c>
      <c r="P35" s="7" t="n">
        <v>0.078904461518</v>
      </c>
      <c r="R35" s="1" t="n">
        <v>430</v>
      </c>
      <c r="T35" s="7" t="n">
        <v>0.42055171762</v>
      </c>
      <c r="W35" s="1" t="n">
        <v>430</v>
      </c>
      <c r="Y35" s="7" t="n">
        <v>0.8297356769</v>
      </c>
      <c r="AB35" s="1" t="n">
        <v>430</v>
      </c>
      <c r="AD35" s="6" t="n">
        <v>1.158426195</v>
      </c>
    </row>
    <row r="36" customFormat="false" ht="13.5" hidden="false" customHeight="false" outlineLevel="0" collapsed="false">
      <c r="B36" s="1" t="n">
        <v>435</v>
      </c>
      <c r="D36" s="6" t="n">
        <v>-0.0320768</v>
      </c>
      <c r="F36" s="1" t="n">
        <v>435</v>
      </c>
      <c r="H36" s="7" t="n">
        <v>-0.0826589</v>
      </c>
      <c r="J36" s="1" t="n">
        <v>435</v>
      </c>
      <c r="L36" s="7" t="n">
        <v>0.0783896993</v>
      </c>
      <c r="N36" s="1" t="n">
        <v>435</v>
      </c>
      <c r="P36" s="7" t="n">
        <v>0.4211528587</v>
      </c>
      <c r="R36" s="1" t="n">
        <v>435</v>
      </c>
      <c r="T36" s="7" t="n">
        <v>0.8293244206</v>
      </c>
      <c r="W36" s="1" t="n">
        <v>435</v>
      </c>
      <c r="Y36" s="7" t="n">
        <v>1.1567825439</v>
      </c>
      <c r="AB36" s="1" t="n">
        <v>435</v>
      </c>
      <c r="AD36" s="6" t="n">
        <v>0.830615686</v>
      </c>
    </row>
    <row r="37" customFormat="false" ht="13.5" hidden="false" customHeight="false" outlineLevel="0" collapsed="false">
      <c r="B37" s="1" t="n">
        <v>440</v>
      </c>
      <c r="D37" s="6" t="n">
        <v>-0.0530528</v>
      </c>
      <c r="F37" s="1" t="n">
        <v>440</v>
      </c>
      <c r="H37" s="7" t="n">
        <v>-0.03523116394</v>
      </c>
      <c r="J37" s="1" t="n">
        <v>440</v>
      </c>
      <c r="L37" s="7" t="n">
        <v>0.418887586</v>
      </c>
      <c r="N37" s="1" t="n">
        <v>440</v>
      </c>
      <c r="P37" s="7" t="n">
        <v>0.83109572596</v>
      </c>
      <c r="R37" s="1" t="n">
        <v>440</v>
      </c>
      <c r="T37" s="7" t="n">
        <v>1.1565101444</v>
      </c>
      <c r="W37" s="1" t="n">
        <v>440</v>
      </c>
      <c r="Y37" s="7" t="n">
        <v>1.2805543384</v>
      </c>
      <c r="AB37" s="1" t="n">
        <v>440</v>
      </c>
      <c r="AD37" s="6" t="n">
        <v>0.422261104</v>
      </c>
    </row>
    <row r="38" customFormat="false" ht="13.5" hidden="false" customHeight="false" outlineLevel="0" collapsed="false">
      <c r="B38" s="1" t="n">
        <v>445</v>
      </c>
      <c r="D38" s="6" t="n">
        <v>-0.065499</v>
      </c>
      <c r="F38" s="1" t="n">
        <v>445</v>
      </c>
      <c r="H38" s="7" t="n">
        <v>0.2101269652</v>
      </c>
      <c r="J38" s="1" t="n">
        <v>445</v>
      </c>
      <c r="L38" s="7" t="n">
        <v>0.827078654</v>
      </c>
      <c r="N38" s="1" t="n">
        <v>445</v>
      </c>
      <c r="P38" s="7" t="n">
        <v>1.15932946064</v>
      </c>
      <c r="R38" s="1" t="n">
        <v>445</v>
      </c>
      <c r="T38" s="7" t="n">
        <v>1.2803171802</v>
      </c>
      <c r="W38" s="1" t="n">
        <v>445</v>
      </c>
      <c r="Y38" s="7" t="n">
        <v>1.1552305439</v>
      </c>
      <c r="AB38" s="1" t="n">
        <v>445</v>
      </c>
      <c r="AD38" s="6" t="n">
        <v>0.0825801773</v>
      </c>
    </row>
    <row r="39" customFormat="false" ht="13.5" hidden="false" customHeight="false" outlineLevel="0" collapsed="false">
      <c r="B39" s="1" t="n">
        <v>450</v>
      </c>
      <c r="D39" s="6" t="n">
        <v>-0.055124</v>
      </c>
      <c r="F39" s="1" t="n">
        <v>450</v>
      </c>
      <c r="H39" s="7" t="n">
        <v>0.6049773306</v>
      </c>
      <c r="J39" s="1" t="n">
        <v>450</v>
      </c>
      <c r="L39" s="7" t="n">
        <v>1.153935508</v>
      </c>
      <c r="N39" s="1" t="n">
        <v>450</v>
      </c>
      <c r="P39" s="7" t="n">
        <v>1.2835901203</v>
      </c>
      <c r="R39" s="1" t="n">
        <v>450</v>
      </c>
      <c r="T39" s="7" t="n">
        <v>1.1549701444</v>
      </c>
      <c r="W39" s="1" t="n">
        <v>450</v>
      </c>
      <c r="Y39" s="7" t="n">
        <v>0.8277026769</v>
      </c>
      <c r="AB39" s="1" t="n">
        <v>450</v>
      </c>
      <c r="AD39" s="6" t="n">
        <v>-0.0712655</v>
      </c>
    </row>
    <row r="40" customFormat="false" ht="13.5" hidden="false" customHeight="false" outlineLevel="0" collapsed="false">
      <c r="B40" s="1" t="n">
        <v>455.001</v>
      </c>
      <c r="D40" s="6" t="n">
        <v>0.1019792</v>
      </c>
      <c r="F40" s="1" t="n">
        <v>455.001</v>
      </c>
      <c r="H40" s="7" t="n">
        <v>1.0108794037</v>
      </c>
      <c r="J40" s="1" t="n">
        <v>455.001</v>
      </c>
      <c r="L40" s="7" t="n">
        <v>1.277708353</v>
      </c>
      <c r="N40" s="1" t="n">
        <v>455.001</v>
      </c>
      <c r="P40" s="7" t="n">
        <v>1.15744246064</v>
      </c>
      <c r="R40" s="1" t="n">
        <v>455.001</v>
      </c>
      <c r="T40" s="7" t="n">
        <v>0.8274134206</v>
      </c>
      <c r="W40" s="1" t="n">
        <v>455.001</v>
      </c>
      <c r="Y40" s="7" t="n">
        <v>0.4209406544</v>
      </c>
      <c r="AB40" s="1" t="n">
        <v>455.001</v>
      </c>
      <c r="AD40" s="6" t="n">
        <v>-0.07812</v>
      </c>
    </row>
    <row r="41" customFormat="false" ht="13.5" hidden="false" customHeight="false" outlineLevel="0" collapsed="false">
      <c r="B41" s="1" t="n">
        <v>460.008</v>
      </c>
      <c r="D41" s="6" t="n">
        <v>0.4408701</v>
      </c>
      <c r="F41" s="1" t="n">
        <v>460.008</v>
      </c>
      <c r="H41" s="7" t="n">
        <v>1.278150249</v>
      </c>
      <c r="J41" s="1" t="n">
        <v>460.008</v>
      </c>
      <c r="L41" s="7" t="n">
        <v>1.150994508</v>
      </c>
      <c r="N41" s="1" t="n">
        <v>460.008</v>
      </c>
      <c r="P41" s="7" t="n">
        <v>0.82870572596</v>
      </c>
      <c r="R41" s="1" t="n">
        <v>460.008</v>
      </c>
      <c r="T41" s="7" t="n">
        <v>0.42087441762</v>
      </c>
      <c r="W41" s="1" t="n">
        <v>460.008</v>
      </c>
      <c r="Y41" s="7" t="n">
        <v>0.08427044356</v>
      </c>
      <c r="AB41" s="1" t="n">
        <v>460.008</v>
      </c>
      <c r="AD41" s="6" t="n">
        <v>-0.0609846</v>
      </c>
    </row>
    <row r="42" customFormat="false" ht="13.5" hidden="false" customHeight="false" outlineLevel="0" collapsed="false">
      <c r="B42" s="1" t="n">
        <v>465.017</v>
      </c>
      <c r="D42" s="6" t="n">
        <v>0.835657</v>
      </c>
      <c r="F42" s="1" t="n">
        <v>465.017</v>
      </c>
      <c r="H42" s="7" t="n">
        <v>1.306389073</v>
      </c>
      <c r="J42" s="1" t="n">
        <v>465.017</v>
      </c>
      <c r="L42" s="7" t="n">
        <v>0.823417654</v>
      </c>
      <c r="N42" s="1" t="n">
        <v>465.017</v>
      </c>
      <c r="P42" s="7" t="n">
        <v>0.4211181587</v>
      </c>
      <c r="R42" s="1" t="n">
        <v>465.017</v>
      </c>
      <c r="T42" s="7" t="n">
        <v>0.08499129572</v>
      </c>
      <c r="W42" s="1" t="n">
        <v>465.017</v>
      </c>
      <c r="Y42" s="7" t="n">
        <v>-0.0657719</v>
      </c>
      <c r="AB42" s="1" t="n">
        <v>465.017</v>
      </c>
      <c r="AD42" s="6" t="n">
        <v>-0.0356161</v>
      </c>
    </row>
    <row r="43" customFormat="false" ht="13.5" hidden="false" customHeight="false" outlineLevel="0" collapsed="false">
      <c r="B43" s="1" t="n">
        <v>470.022</v>
      </c>
      <c r="D43" s="6" t="n">
        <v>1.130172</v>
      </c>
      <c r="F43" s="1" t="n">
        <v>470.022</v>
      </c>
      <c r="H43" s="7" t="n">
        <v>1.0831166796</v>
      </c>
      <c r="J43" s="1" t="n">
        <v>470.022</v>
      </c>
      <c r="L43" s="7" t="n">
        <v>0.418754086</v>
      </c>
      <c r="N43" s="1" t="n">
        <v>470.022</v>
      </c>
      <c r="P43" s="7" t="n">
        <v>0.085141661518</v>
      </c>
      <c r="R43" s="1" t="n">
        <v>470.022</v>
      </c>
      <c r="T43" s="7" t="n">
        <v>-0.0640213</v>
      </c>
      <c r="W43" s="1" t="n">
        <v>470.022</v>
      </c>
      <c r="Y43" s="7" t="n">
        <v>-0.0693033</v>
      </c>
      <c r="AB43" s="1" t="n">
        <v>470.022</v>
      </c>
      <c r="AD43" s="6" t="n">
        <v>-0.0134444</v>
      </c>
    </row>
    <row r="44" customFormat="false" ht="13.5" hidden="false" customHeight="false" outlineLevel="0" collapsed="false">
      <c r="B44" s="1" t="n">
        <v>475.023</v>
      </c>
      <c r="D44" s="6" t="n">
        <v>1.200216</v>
      </c>
      <c r="F44" s="1" t="n">
        <v>475.023</v>
      </c>
      <c r="H44" s="7" t="n">
        <v>0.6870581791</v>
      </c>
      <c r="J44" s="1" t="n">
        <v>475.023</v>
      </c>
      <c r="L44" s="7" t="n">
        <v>0.0869235993</v>
      </c>
      <c r="N44" s="1" t="n">
        <v>475.023</v>
      </c>
      <c r="P44" s="7" t="n">
        <v>-0.0627011</v>
      </c>
      <c r="R44" s="1" t="n">
        <v>475.023</v>
      </c>
      <c r="T44" s="7" t="n">
        <v>-0.0666978</v>
      </c>
      <c r="W44" s="1" t="n">
        <v>475.023</v>
      </c>
      <c r="Y44" s="7" t="n">
        <v>-0.050782</v>
      </c>
      <c r="AB44" s="1" t="n">
        <v>475.023</v>
      </c>
      <c r="AD44" s="6" t="n">
        <v>-0.000126872</v>
      </c>
    </row>
    <row r="45" customFormat="false" ht="13.5" hidden="false" customHeight="false" outlineLevel="0" collapsed="false">
      <c r="B45" s="1" t="n">
        <v>480.025</v>
      </c>
      <c r="D45" s="6" t="n">
        <v>1.005972</v>
      </c>
      <c r="F45" s="1" t="n">
        <v>480.025</v>
      </c>
      <c r="H45" s="7" t="n">
        <v>0.2595549349</v>
      </c>
      <c r="J45" s="1" t="n">
        <v>480.025</v>
      </c>
      <c r="L45" s="7" t="n">
        <v>-0.0559253</v>
      </c>
      <c r="N45" s="1" t="n">
        <v>480.025</v>
      </c>
      <c r="P45" s="7" t="n">
        <v>-0.0636965</v>
      </c>
      <c r="R45" s="1" t="n">
        <v>480.025</v>
      </c>
      <c r="T45" s="7" t="n">
        <v>-0.0481355</v>
      </c>
      <c r="W45" s="1" t="n">
        <v>480.025</v>
      </c>
      <c r="Y45" s="7" t="n">
        <v>-0.0266492</v>
      </c>
      <c r="AB45" s="1" t="n">
        <v>480.025</v>
      </c>
      <c r="AD45" s="6" t="n">
        <v>0.00429778</v>
      </c>
    </row>
    <row r="46" customFormat="false" ht="13.5" hidden="false" customHeight="false" outlineLevel="0" collapsed="false">
      <c r="B46" s="1" t="n">
        <v>485.032</v>
      </c>
      <c r="D46" s="6" t="n">
        <v>0.6065923</v>
      </c>
      <c r="F46" s="1" t="n">
        <v>485.032</v>
      </c>
      <c r="H46" s="7" t="n">
        <v>-0.0563541768</v>
      </c>
      <c r="J46" s="1" t="n">
        <v>485.032</v>
      </c>
      <c r="L46" s="7" t="n">
        <v>-0.0524472</v>
      </c>
      <c r="N46" s="1" t="n">
        <v>485.032</v>
      </c>
      <c r="P46" s="7" t="n">
        <v>-0.0433425</v>
      </c>
      <c r="R46" s="1" t="n">
        <v>485.032</v>
      </c>
      <c r="T46" s="7" t="n">
        <v>-0.0245507</v>
      </c>
      <c r="W46" s="1" t="n">
        <v>485.032</v>
      </c>
      <c r="Y46" s="7" t="n">
        <v>-0.00804128</v>
      </c>
      <c r="AB46" s="1" t="n">
        <v>485.032</v>
      </c>
      <c r="AD46" s="6" t="n">
        <v>0.00338113</v>
      </c>
    </row>
    <row r="47" customFormat="false" ht="13.5" hidden="false" customHeight="false" outlineLevel="0" collapsed="false">
      <c r="B47" s="1" t="n">
        <v>490.042</v>
      </c>
      <c r="D47" s="6" t="n">
        <v>0.139549</v>
      </c>
      <c r="F47" s="1" t="n">
        <v>490.042</v>
      </c>
      <c r="H47" s="7" t="n">
        <v>-0.17696</v>
      </c>
      <c r="J47" s="1" t="n">
        <v>490.042</v>
      </c>
      <c r="L47" s="7" t="n">
        <v>-0.0300394</v>
      </c>
      <c r="N47" s="1" t="n">
        <v>490.042</v>
      </c>
      <c r="P47" s="7" t="n">
        <v>-0.018782</v>
      </c>
      <c r="R47" s="1" t="n">
        <v>490.042</v>
      </c>
      <c r="T47" s="7" t="n">
        <v>-0.00664714</v>
      </c>
      <c r="W47" s="1" t="n">
        <v>490.042</v>
      </c>
      <c r="Y47" s="7" t="n">
        <v>0.000748174</v>
      </c>
      <c r="AB47" s="1" t="n">
        <v>490.042</v>
      </c>
      <c r="AD47" s="6" t="n">
        <v>0.00118252</v>
      </c>
    </row>
    <row r="48" customFormat="false" ht="13.5" hidden="false" customHeight="false" outlineLevel="0" collapsed="false">
      <c r="B48" s="1" t="n">
        <v>495.049</v>
      </c>
      <c r="D48" s="6" t="n">
        <v>-0.230419</v>
      </c>
      <c r="F48" s="1" t="n">
        <v>495.049</v>
      </c>
      <c r="H48" s="7" t="n">
        <v>-0.219917</v>
      </c>
      <c r="J48" s="1" t="n">
        <v>495.049</v>
      </c>
      <c r="L48" s="7" t="n">
        <v>-0.00784244</v>
      </c>
      <c r="N48" s="1" t="n">
        <v>495.049</v>
      </c>
      <c r="P48" s="7" t="n">
        <v>-0.001421</v>
      </c>
      <c r="R48" s="1" t="n">
        <v>495.049</v>
      </c>
      <c r="T48" s="7" t="n">
        <v>0.00202969</v>
      </c>
      <c r="W48" s="1" t="n">
        <v>495.049</v>
      </c>
      <c r="Y48" s="7" t="n">
        <v>0.00194819</v>
      </c>
      <c r="AB48" s="1" t="n">
        <v>495.049</v>
      </c>
      <c r="AD48" s="6" t="n">
        <v>-1.38219E-005</v>
      </c>
    </row>
    <row r="49" customFormat="false" ht="13.5" hidden="false" customHeight="false" outlineLevel="0" collapsed="false">
      <c r="B49" s="1" t="n">
        <v>500.05</v>
      </c>
      <c r="D49" s="6" t="n">
        <v>-0.3698051</v>
      </c>
      <c r="F49" s="1" t="n">
        <v>500.05</v>
      </c>
      <c r="H49" s="7" t="n">
        <v>-0.233498</v>
      </c>
      <c r="J49" s="1" t="n">
        <v>500.05</v>
      </c>
      <c r="L49" s="7" t="n">
        <v>0.00116178</v>
      </c>
      <c r="N49" s="1" t="n">
        <v>500.05</v>
      </c>
      <c r="P49" s="7" t="n">
        <v>0.00434295</v>
      </c>
      <c r="R49" s="1" t="n">
        <v>500.05</v>
      </c>
      <c r="T49" s="7" t="n">
        <v>0.00407525</v>
      </c>
      <c r="W49" s="1" t="n">
        <v>500.05</v>
      </c>
      <c r="Y49" s="7" t="n">
        <v>0.00129283</v>
      </c>
      <c r="AB49" s="1" t="n">
        <v>500.05</v>
      </c>
      <c r="AD49" s="6" t="n">
        <v>-0.000187337</v>
      </c>
    </row>
    <row r="50" customFormat="false" ht="13.5" hidden="false" customHeight="false" outlineLevel="0" collapsed="false">
      <c r="B50" s="1" t="n">
        <v>505.052</v>
      </c>
      <c r="D50" s="6" t="n">
        <v>-0.22240602</v>
      </c>
      <c r="F50" s="1" t="n">
        <v>505.052</v>
      </c>
      <c r="H50" s="7" t="n">
        <v>-0.219885</v>
      </c>
      <c r="J50" s="1" t="n">
        <v>505.052</v>
      </c>
      <c r="L50" s="7" t="n">
        <v>-0.00773088</v>
      </c>
      <c r="N50" s="1" t="n">
        <v>505.052</v>
      </c>
      <c r="P50" s="7" t="n">
        <v>-0.00142246</v>
      </c>
      <c r="R50" s="1" t="n">
        <v>505.052</v>
      </c>
      <c r="T50" s="7" t="n">
        <v>0.00201863</v>
      </c>
      <c r="W50" s="1" t="n">
        <v>505.052</v>
      </c>
      <c r="Y50" s="7" t="n">
        <v>0.00193387</v>
      </c>
      <c r="AB50" s="1" t="n">
        <v>505.052</v>
      </c>
      <c r="AD50" s="6" t="n">
        <v>-1.27382E-005</v>
      </c>
    </row>
    <row r="51" customFormat="false" ht="13.5" hidden="false" customHeight="false" outlineLevel="0" collapsed="false">
      <c r="B51" s="1" t="n">
        <v>510.059</v>
      </c>
      <c r="D51" s="6" t="n">
        <v>0.160503</v>
      </c>
      <c r="F51" s="1" t="n">
        <v>510.059</v>
      </c>
      <c r="H51" s="7" t="n">
        <v>-0.176918</v>
      </c>
      <c r="J51" s="1" t="n">
        <v>510.059</v>
      </c>
      <c r="L51" s="7" t="n">
        <v>-0.0298555</v>
      </c>
      <c r="N51" s="1" t="n">
        <v>510.059</v>
      </c>
      <c r="P51" s="7" t="n">
        <v>-0.0187824</v>
      </c>
      <c r="R51" s="1" t="n">
        <v>510.059</v>
      </c>
      <c r="T51" s="7" t="n">
        <v>-0.00670494</v>
      </c>
      <c r="W51" s="1" t="n">
        <v>510.059</v>
      </c>
      <c r="Y51" s="7" t="n">
        <v>0.000756416</v>
      </c>
      <c r="AB51" s="1" t="n">
        <v>510.059</v>
      </c>
      <c r="AD51" s="6" t="n">
        <v>0.00118661</v>
      </c>
    </row>
    <row r="52" customFormat="false" ht="13.5" hidden="false" customHeight="false" outlineLevel="0" collapsed="false">
      <c r="B52" s="1" t="n">
        <v>515.069</v>
      </c>
      <c r="D52" s="6" t="n">
        <v>0.6430194</v>
      </c>
      <c r="F52" s="1" t="n">
        <v>515.069</v>
      </c>
      <c r="H52" s="7" t="n">
        <v>-0.0563206232</v>
      </c>
      <c r="J52" s="1" t="n">
        <v>515.069</v>
      </c>
      <c r="L52" s="7" t="n">
        <v>-0.0522637</v>
      </c>
      <c r="N52" s="1" t="n">
        <v>515.069</v>
      </c>
      <c r="P52" s="7" t="n">
        <v>-0.043339</v>
      </c>
      <c r="R52" s="1" t="n">
        <v>515.069</v>
      </c>
      <c r="T52" s="7" t="n">
        <v>-0.0246518</v>
      </c>
      <c r="W52" s="1" t="n">
        <v>515.069</v>
      </c>
      <c r="Y52" s="7" t="n">
        <v>-0.00798559</v>
      </c>
      <c r="AB52" s="1" t="n">
        <v>515.069</v>
      </c>
      <c r="AD52" s="6" t="n">
        <v>0.00338809</v>
      </c>
    </row>
    <row r="53" customFormat="false" ht="13.5" hidden="false" customHeight="false" outlineLevel="0" collapsed="false">
      <c r="B53" s="1" t="n">
        <v>520.077</v>
      </c>
      <c r="D53" s="6" t="n">
        <v>1.055146</v>
      </c>
      <c r="F53" s="1" t="n">
        <v>520.077</v>
      </c>
      <c r="H53" s="7" t="n">
        <v>0.2596514651</v>
      </c>
      <c r="J53" s="1" t="n">
        <v>520.077</v>
      </c>
      <c r="L53" s="7" t="n">
        <v>-0.0557982</v>
      </c>
      <c r="N53" s="1" t="n">
        <v>520.077</v>
      </c>
      <c r="P53" s="7" t="n">
        <v>-0.0636818</v>
      </c>
      <c r="R53" s="1" t="n">
        <v>520.077</v>
      </c>
      <c r="T53" s="7" t="n">
        <v>-0.0482356</v>
      </c>
      <c r="W53" s="1" t="n">
        <v>520.077</v>
      </c>
      <c r="Y53" s="7" t="n">
        <v>-0.0265603</v>
      </c>
      <c r="AB53" s="1" t="n">
        <v>520.077</v>
      </c>
      <c r="AD53" s="6" t="n">
        <v>0.00430213</v>
      </c>
    </row>
    <row r="54" customFormat="false" ht="13.5" hidden="false" customHeight="false" outlineLevel="0" collapsed="false">
      <c r="B54" s="1" t="n">
        <v>525.079</v>
      </c>
      <c r="D54" s="6" t="n">
        <v>1.254707</v>
      </c>
      <c r="F54" s="1" t="n">
        <v>525.079</v>
      </c>
      <c r="H54" s="7" t="n">
        <v>0.6872568209</v>
      </c>
      <c r="J54" s="1" t="n">
        <v>525.079</v>
      </c>
      <c r="L54" s="7" t="n">
        <v>0.0868502007</v>
      </c>
      <c r="N54" s="1" t="n">
        <v>525.079</v>
      </c>
      <c r="P54" s="7" t="n">
        <v>-0.0626875</v>
      </c>
      <c r="R54" s="1" t="n">
        <v>525.079</v>
      </c>
      <c r="T54" s="7" t="n">
        <v>-0.0667951</v>
      </c>
      <c r="W54" s="1" t="n">
        <v>525.079</v>
      </c>
      <c r="Y54" s="7" t="n">
        <v>-0.050651</v>
      </c>
      <c r="AB54" s="1" t="n">
        <v>525.079</v>
      </c>
      <c r="AD54" s="6" t="n">
        <v>-0.00013618</v>
      </c>
    </row>
    <row r="55" customFormat="false" ht="13.5" hidden="false" customHeight="false" outlineLevel="0" collapsed="false">
      <c r="B55" s="1" t="n">
        <v>530.08</v>
      </c>
      <c r="D55" s="6" t="n">
        <v>1.180795</v>
      </c>
      <c r="F55" s="1" t="n">
        <v>530.08</v>
      </c>
      <c r="H55" s="7" t="n">
        <v>1.0831363204</v>
      </c>
      <c r="J55" s="1" t="n">
        <v>530.08</v>
      </c>
      <c r="L55" s="7" t="n">
        <v>0.418341714</v>
      </c>
      <c r="N55" s="1" t="n">
        <v>530.08</v>
      </c>
      <c r="P55" s="7" t="n">
        <v>0.085157961518</v>
      </c>
      <c r="R55" s="1" t="n">
        <v>530.08</v>
      </c>
      <c r="T55" s="7" t="n">
        <v>-0.0640578</v>
      </c>
      <c r="W55" s="1" t="n">
        <v>530.08</v>
      </c>
      <c r="Y55" s="7" t="n">
        <v>-0.0691767</v>
      </c>
      <c r="AB55" s="1" t="n">
        <v>530.08</v>
      </c>
      <c r="AD55" s="6" t="n">
        <v>-0.0134795</v>
      </c>
    </row>
    <row r="56" customFormat="false" ht="13.5" hidden="false" customHeight="false" outlineLevel="0" collapsed="false">
      <c r="B56" s="1" t="n">
        <v>535.086</v>
      </c>
      <c r="D56" s="6" t="n">
        <v>0.872876</v>
      </c>
      <c r="F56" s="1" t="n">
        <v>535.086</v>
      </c>
      <c r="H56" s="7" t="n">
        <v>1.306808927</v>
      </c>
      <c r="J56" s="1" t="n">
        <v>535.086</v>
      </c>
      <c r="L56" s="7" t="n">
        <v>0.822663346</v>
      </c>
      <c r="N56" s="1" t="n">
        <v>535.086</v>
      </c>
      <c r="P56" s="7" t="n">
        <v>0.4211340587</v>
      </c>
      <c r="R56" s="1" t="n">
        <v>535.086</v>
      </c>
      <c r="T56" s="7" t="n">
        <v>0.08499370428</v>
      </c>
      <c r="W56" s="1" t="n">
        <v>535.086</v>
      </c>
      <c r="Y56" s="7" t="n">
        <v>-0.0656961</v>
      </c>
      <c r="AB56" s="1" t="n">
        <v>535.086</v>
      </c>
      <c r="AD56" s="6" t="n">
        <v>-0.0356814</v>
      </c>
    </row>
    <row r="57" customFormat="false" ht="13.5" hidden="false" customHeight="false" outlineLevel="0" collapsed="false">
      <c r="B57" s="1" t="n">
        <v>540.095</v>
      </c>
      <c r="D57" s="6" t="n">
        <v>0.461053</v>
      </c>
      <c r="F57" s="1" t="n">
        <v>540.095</v>
      </c>
      <c r="H57" s="7" t="n">
        <v>1.278661751</v>
      </c>
      <c r="J57" s="1" t="n">
        <v>540.095</v>
      </c>
      <c r="L57" s="7" t="n">
        <v>1.149963492</v>
      </c>
      <c r="N57" s="1" t="n">
        <v>540.095</v>
      </c>
      <c r="P57" s="7" t="n">
        <v>0.82870672596</v>
      </c>
      <c r="R57" s="1" t="n">
        <v>540.095</v>
      </c>
      <c r="T57" s="7" t="n">
        <v>0.42092158238</v>
      </c>
      <c r="W57" s="1" t="n">
        <v>540.095</v>
      </c>
      <c r="Y57" s="7" t="n">
        <v>0.08423935644</v>
      </c>
      <c r="AB57" s="1" t="n">
        <v>540.095</v>
      </c>
      <c r="AD57" s="6" t="n">
        <v>-0.0610719</v>
      </c>
    </row>
    <row r="58" customFormat="false" ht="13.5" hidden="false" customHeight="false" outlineLevel="0" collapsed="false">
      <c r="B58" s="1" t="n">
        <v>545.102</v>
      </c>
      <c r="D58" s="6" t="n">
        <v>0.10742722</v>
      </c>
      <c r="F58" s="1" t="n">
        <v>545.102</v>
      </c>
      <c r="H58" s="7" t="n">
        <v>1.0111095963</v>
      </c>
      <c r="J58" s="1" t="n">
        <v>545.102</v>
      </c>
      <c r="L58" s="7" t="n">
        <v>1.276513647</v>
      </c>
      <c r="N58" s="1" t="n">
        <v>545.102</v>
      </c>
      <c r="P58" s="7" t="n">
        <v>1.15744746064</v>
      </c>
      <c r="R58" s="1" t="n">
        <v>545.102</v>
      </c>
      <c r="T58" s="7" t="n">
        <v>0.8274535794</v>
      </c>
      <c r="W58" s="1" t="n">
        <v>545.102</v>
      </c>
      <c r="Y58" s="7" t="n">
        <v>0.4207995456</v>
      </c>
      <c r="AB58" s="1" t="n">
        <v>545.102</v>
      </c>
      <c r="AD58" s="6" t="n">
        <v>-0.078207</v>
      </c>
    </row>
    <row r="59" customFormat="false" ht="13.5" hidden="false" customHeight="false" outlineLevel="0" collapsed="false">
      <c r="B59" s="1" t="n">
        <v>550.104</v>
      </c>
      <c r="D59" s="6" t="n">
        <v>-0.0574927</v>
      </c>
      <c r="F59" s="1" t="n">
        <v>550.104</v>
      </c>
      <c r="H59" s="7" t="n">
        <v>0.6051556694</v>
      </c>
      <c r="J59" s="1" t="n">
        <v>550.104</v>
      </c>
      <c r="L59" s="7" t="n">
        <v>1.152842492</v>
      </c>
      <c r="N59" s="1" t="n">
        <v>550.104</v>
      </c>
      <c r="P59" s="7" t="n">
        <v>1.2836001203</v>
      </c>
      <c r="R59" s="1" t="n">
        <v>550.104</v>
      </c>
      <c r="T59" s="7" t="n">
        <v>1.1549808556</v>
      </c>
      <c r="W59" s="1" t="n">
        <v>550.104</v>
      </c>
      <c r="Y59" s="7" t="n">
        <v>0.8274393231</v>
      </c>
      <c r="AB59" s="1" t="n">
        <v>550.104</v>
      </c>
      <c r="AD59" s="6" t="n">
        <v>-0.071331</v>
      </c>
    </row>
    <row r="60" customFormat="false" ht="13.5" hidden="false" customHeight="false" outlineLevel="0" collapsed="false">
      <c r="B60" s="1" t="n">
        <v>555.104</v>
      </c>
      <c r="D60" s="6" t="n">
        <v>-0.069725</v>
      </c>
      <c r="F60" s="1" t="n">
        <v>555.104</v>
      </c>
      <c r="H60" s="7" t="n">
        <v>0.2102122348</v>
      </c>
      <c r="J60" s="1" t="n">
        <v>555.104</v>
      </c>
      <c r="L60" s="7" t="n">
        <v>0.826239346</v>
      </c>
      <c r="N60" s="1" t="n">
        <v>555.104</v>
      </c>
      <c r="P60" s="7" t="n">
        <v>1.15931646064</v>
      </c>
      <c r="R60" s="1" t="n">
        <v>555.104</v>
      </c>
      <c r="T60" s="7" t="n">
        <v>1.2803318198</v>
      </c>
      <c r="W60" s="1" t="n">
        <v>555.104</v>
      </c>
      <c r="Y60" s="7" t="n">
        <v>1.1548384561</v>
      </c>
      <c r="AB60" s="1" t="n">
        <v>555.104</v>
      </c>
      <c r="AD60" s="6" t="n">
        <v>0.0825810773</v>
      </c>
    </row>
    <row r="61" customFormat="false" ht="13.5" hidden="false" customHeight="false" outlineLevel="0" collapsed="false">
      <c r="B61" s="1" t="n">
        <v>560.104</v>
      </c>
      <c r="D61" s="6" t="n">
        <v>-0.0574711</v>
      </c>
      <c r="F61" s="1" t="n">
        <v>560.104</v>
      </c>
      <c r="H61" s="7" t="n">
        <v>-0.03518173606</v>
      </c>
      <c r="J61" s="1" t="n">
        <v>560.104</v>
      </c>
      <c r="L61" s="7" t="n">
        <v>0.418461514</v>
      </c>
      <c r="N61" s="1" t="n">
        <v>560.104</v>
      </c>
      <c r="P61" s="7" t="n">
        <v>0.83106372596</v>
      </c>
      <c r="R61" s="1" t="n">
        <v>560.104</v>
      </c>
      <c r="T61" s="7" t="n">
        <v>1.1565368556</v>
      </c>
      <c r="W61" s="1" t="n">
        <v>560.104</v>
      </c>
      <c r="Y61" s="7" t="n">
        <v>1.2801686616</v>
      </c>
      <c r="AB61" s="1" t="n">
        <v>560.104</v>
      </c>
      <c r="AD61" s="6" t="n">
        <v>0.422360504</v>
      </c>
    </row>
    <row r="62" customFormat="false" ht="13.5" hidden="false" customHeight="false" outlineLevel="0" collapsed="false">
      <c r="B62" s="1" t="n">
        <v>565.104</v>
      </c>
      <c r="D62" s="6" t="n">
        <v>-0.0355981</v>
      </c>
      <c r="F62" s="1" t="n">
        <v>565.104</v>
      </c>
      <c r="H62" s="7" t="n">
        <v>-0.082565</v>
      </c>
      <c r="J62" s="1" t="n">
        <v>565.104</v>
      </c>
      <c r="L62" s="7" t="n">
        <v>0.0782766007</v>
      </c>
      <c r="N62" s="1" t="n">
        <v>565.104</v>
      </c>
      <c r="P62" s="7" t="n">
        <v>0.4211226587</v>
      </c>
      <c r="R62" s="1" t="n">
        <v>565.104</v>
      </c>
      <c r="T62" s="7" t="n">
        <v>0.8293355794</v>
      </c>
      <c r="W62" s="1" t="n">
        <v>565.104</v>
      </c>
      <c r="Y62" s="7" t="n">
        <v>1.1564124561</v>
      </c>
      <c r="AB62" s="1" t="n">
        <v>565.104</v>
      </c>
      <c r="AD62" s="6" t="n">
        <v>0.830823686</v>
      </c>
    </row>
    <row r="63" customFormat="false" ht="13.5" hidden="false" customHeight="false" outlineLevel="0" collapsed="false">
      <c r="B63" s="1" t="n">
        <v>570.104</v>
      </c>
      <c r="D63" s="6" t="n">
        <v>-0.0148176</v>
      </c>
      <c r="F63" s="1" t="n">
        <v>570.104</v>
      </c>
      <c r="H63" s="7" t="n">
        <v>-0.0757828</v>
      </c>
      <c r="J63" s="1" t="n">
        <v>570.104</v>
      </c>
      <c r="L63" s="7" t="n">
        <v>-0.0775891</v>
      </c>
      <c r="N63" s="1" t="n">
        <v>570.104</v>
      </c>
      <c r="P63" s="7" t="n">
        <v>0.078865561518</v>
      </c>
      <c r="R63" s="1" t="n">
        <v>570.104</v>
      </c>
      <c r="T63" s="7" t="n">
        <v>0.42059908238</v>
      </c>
      <c r="W63" s="1" t="n">
        <v>570.104</v>
      </c>
      <c r="Y63" s="7" t="n">
        <v>0.8294393231</v>
      </c>
      <c r="AB63" s="1" t="n">
        <v>570.104</v>
      </c>
      <c r="AD63" s="6" t="n">
        <v>1.158720195</v>
      </c>
    </row>
    <row r="64" customFormat="false" ht="13.5" hidden="false" customHeight="false" outlineLevel="0" collapsed="false">
      <c r="B64" s="1" t="n">
        <v>575.104</v>
      </c>
      <c r="D64" s="6" t="n">
        <v>-0.000702015</v>
      </c>
      <c r="F64" s="1" t="n">
        <v>575.104</v>
      </c>
      <c r="H64" s="7" t="n">
        <v>-0.0529794</v>
      </c>
      <c r="J64" s="1" t="n">
        <v>575.104</v>
      </c>
      <c r="L64" s="7" t="n">
        <v>-0.0873698</v>
      </c>
      <c r="N64" s="1" t="n">
        <v>575.104</v>
      </c>
      <c r="P64" s="7" t="n">
        <v>-0.0786312</v>
      </c>
      <c r="R64" s="1" t="n">
        <v>575.104</v>
      </c>
      <c r="T64" s="7" t="n">
        <v>0.07905400428</v>
      </c>
      <c r="W64" s="1" t="n">
        <v>575.104</v>
      </c>
      <c r="Y64" s="7" t="n">
        <v>0.4209195456</v>
      </c>
      <c r="AB64" s="1" t="n">
        <v>575.104</v>
      </c>
      <c r="AD64" s="6" t="n">
        <v>1.284008093</v>
      </c>
    </row>
    <row r="65" customFormat="false" ht="13.5" hidden="false" customHeight="false" outlineLevel="0" collapsed="false">
      <c r="B65" s="1" t="n">
        <v>580.104</v>
      </c>
      <c r="D65" s="6" t="n">
        <v>0.0058042</v>
      </c>
      <c r="F65" s="1" t="n">
        <v>580.104</v>
      </c>
      <c r="H65" s="7" t="n">
        <v>-0.0275167</v>
      </c>
      <c r="J65" s="1" t="n">
        <v>580.104</v>
      </c>
      <c r="L65" s="7" t="n">
        <v>-0.072603</v>
      </c>
      <c r="N65" s="1" t="n">
        <v>580.104</v>
      </c>
      <c r="P65" s="7" t="n">
        <v>-0.0895382</v>
      </c>
      <c r="R65" s="1" t="n">
        <v>580.104</v>
      </c>
      <c r="T65" s="7" t="n">
        <v>-0.0784946</v>
      </c>
      <c r="W65" s="1" t="n">
        <v>580.104</v>
      </c>
      <c r="Y65" s="7" t="n">
        <v>0.07920355644</v>
      </c>
      <c r="AB65" s="1" t="n">
        <v>580.104</v>
      </c>
      <c r="AD65" s="6" t="n">
        <v>1.159904195</v>
      </c>
    </row>
    <row r="66" customFormat="false" ht="13.5" hidden="false" customHeight="false" outlineLevel="0" collapsed="false">
      <c r="B66" s="1" t="n">
        <v>585.104</v>
      </c>
      <c r="D66" s="6" t="n">
        <v>0.0066372</v>
      </c>
      <c r="F66" s="1" t="n">
        <v>585.104</v>
      </c>
      <c r="H66" s="7" t="n">
        <v>-0.00753112</v>
      </c>
      <c r="J66" s="1" t="n">
        <v>585.104</v>
      </c>
      <c r="L66" s="7" t="n">
        <v>-0.0476853</v>
      </c>
      <c r="N66" s="1" t="n">
        <v>585.104</v>
      </c>
      <c r="P66" s="7" t="n">
        <v>-0.0752774</v>
      </c>
      <c r="R66" s="1" t="n">
        <v>585.104</v>
      </c>
      <c r="T66" s="7" t="n">
        <v>-0.089871</v>
      </c>
      <c r="W66" s="1" t="n">
        <v>585.104</v>
      </c>
      <c r="Y66" s="7" t="n">
        <v>-0.0788493</v>
      </c>
      <c r="AB66" s="1" t="n">
        <v>585.104</v>
      </c>
      <c r="AD66" s="6" t="n">
        <v>0.832563686</v>
      </c>
    </row>
    <row r="67" customFormat="false" ht="13.5" hidden="false" customHeight="false" outlineLevel="0" collapsed="false">
      <c r="B67" s="1" t="n">
        <v>590.104</v>
      </c>
      <c r="D67" s="6" t="n">
        <v>0.00460577</v>
      </c>
      <c r="F67" s="1" t="n">
        <v>590.104</v>
      </c>
      <c r="H67" s="7" t="n">
        <v>0.00397606</v>
      </c>
      <c r="J67" s="1" t="n">
        <v>590.104</v>
      </c>
      <c r="L67" s="7" t="n">
        <v>-0.0229528</v>
      </c>
      <c r="N67" s="1" t="n">
        <v>590.104</v>
      </c>
      <c r="P67" s="7" t="n">
        <v>-0.0501138</v>
      </c>
      <c r="R67" s="1" t="n">
        <v>590.104</v>
      </c>
      <c r="T67" s="7" t="n">
        <v>-0.0761906</v>
      </c>
      <c r="W67" s="1" t="n">
        <v>590.104</v>
      </c>
      <c r="Y67" s="7" t="n">
        <v>-0.090837</v>
      </c>
      <c r="AB67" s="1" t="n">
        <v>590.104</v>
      </c>
      <c r="AD67" s="6" t="n">
        <v>0.423095804</v>
      </c>
    </row>
    <row r="68" customFormat="false" ht="13.5" hidden="false" customHeight="false" outlineLevel="0" collapsed="false">
      <c r="B68" s="1" t="n">
        <v>595.104</v>
      </c>
      <c r="D68" s="6" t="n">
        <v>0.00201439</v>
      </c>
      <c r="F68" s="1" t="n">
        <v>595.104</v>
      </c>
      <c r="H68" s="7" t="n">
        <v>0.00791014</v>
      </c>
      <c r="J68" s="1" t="n">
        <v>595.104</v>
      </c>
      <c r="L68" s="7" t="n">
        <v>-0.00454585</v>
      </c>
      <c r="N68" s="1" t="n">
        <v>595.104</v>
      </c>
      <c r="P68" s="7" t="n">
        <v>-0.0247901</v>
      </c>
      <c r="R68" s="1" t="n">
        <v>595.104</v>
      </c>
      <c r="T68" s="7" t="n">
        <v>-0.0513981</v>
      </c>
      <c r="W68" s="1" t="n">
        <v>595.104</v>
      </c>
      <c r="Y68" s="7" t="n">
        <v>-0.0776829</v>
      </c>
      <c r="AB68" s="1" t="n">
        <v>595.104</v>
      </c>
      <c r="AD68" s="6" t="n">
        <v>0.0797098773</v>
      </c>
    </row>
    <row r="69" customFormat="false" ht="13.5" hidden="false" customHeight="false" outlineLevel="0" collapsed="false">
      <c r="B69" s="1" t="n">
        <v>600.104</v>
      </c>
      <c r="D69" s="6" t="n">
        <v>0.000129093</v>
      </c>
      <c r="F69" s="1" t="n">
        <v>600.104</v>
      </c>
      <c r="H69" s="7" t="n">
        <v>0.00703897</v>
      </c>
      <c r="J69" s="1" t="n">
        <v>600.104</v>
      </c>
      <c r="L69" s="7" t="n">
        <v>0.00574376</v>
      </c>
      <c r="N69" s="1" t="n">
        <v>600.104</v>
      </c>
      <c r="P69" s="7" t="n">
        <v>-0.00558442</v>
      </c>
      <c r="R69" s="1" t="n">
        <v>600.104</v>
      </c>
      <c r="T69" s="7" t="n">
        <v>-0.0260606</v>
      </c>
      <c r="W69" s="1" t="n">
        <v>600.104</v>
      </c>
      <c r="Y69" s="7" t="n">
        <v>-0.0529962</v>
      </c>
      <c r="AB69" s="1" t="n">
        <v>600.104</v>
      </c>
      <c r="AD69" s="6" t="n">
        <v>-0.0805865</v>
      </c>
    </row>
    <row r="70" customFormat="false" ht="13.5" hidden="false" customHeight="false" outlineLevel="0" collapsed="false">
      <c r="B70" s="1" t="n">
        <v>605.104</v>
      </c>
      <c r="D70" s="6" t="n">
        <v>-0.000733066</v>
      </c>
      <c r="F70" s="1" t="n">
        <v>605.104</v>
      </c>
      <c r="H70" s="7" t="n">
        <v>0.00423165</v>
      </c>
      <c r="J70" s="1" t="n">
        <v>605.104</v>
      </c>
      <c r="L70" s="7" t="n">
        <v>0.00908296</v>
      </c>
      <c r="N70" s="1" t="n">
        <v>605.104</v>
      </c>
      <c r="P70" s="7" t="n">
        <v>0.00546121</v>
      </c>
      <c r="R70" s="1" t="n">
        <v>605.104</v>
      </c>
      <c r="T70" s="7" t="n">
        <v>-0.00653201</v>
      </c>
      <c r="W70" s="1" t="n">
        <v>605.104</v>
      </c>
      <c r="Y70" s="7" t="n">
        <v>-0.027469</v>
      </c>
      <c r="AB70" s="1" t="n">
        <v>605.104</v>
      </c>
      <c r="AD70" s="6" t="n">
        <v>-0.0948549</v>
      </c>
    </row>
    <row r="71" customFormat="false" ht="13.5" hidden="false" customHeight="false" outlineLevel="0" collapsed="false">
      <c r="B71" s="1" t="n">
        <v>610.104</v>
      </c>
      <c r="D71" s="6" t="n">
        <v>-0.000817267</v>
      </c>
      <c r="F71" s="1" t="n">
        <v>610.104</v>
      </c>
      <c r="H71" s="7" t="n">
        <v>0.00149328</v>
      </c>
      <c r="J71" s="1" t="n">
        <v>610.104</v>
      </c>
      <c r="L71" s="7" t="n">
        <v>0.00799164</v>
      </c>
      <c r="N71" s="1" t="n">
        <v>610.104</v>
      </c>
      <c r="P71" s="7" t="n">
        <v>0.00934364</v>
      </c>
      <c r="R71" s="1" t="n">
        <v>610.104</v>
      </c>
      <c r="T71" s="7" t="n">
        <v>0.00499668</v>
      </c>
      <c r="W71" s="1" t="n">
        <v>610.104</v>
      </c>
      <c r="Y71" s="7" t="n">
        <v>-0.00748215</v>
      </c>
      <c r="AB71" s="1" t="n">
        <v>610.104</v>
      </c>
      <c r="AD71" s="6" t="n">
        <v>-0.0831169</v>
      </c>
    </row>
    <row r="72" customFormat="false" ht="13.5" hidden="false" customHeight="false" outlineLevel="0" collapsed="false">
      <c r="B72" s="1" t="n">
        <v>615.104</v>
      </c>
      <c r="D72" s="6" t="n">
        <v>-0.000533183</v>
      </c>
      <c r="F72" s="1" t="n">
        <v>615.104</v>
      </c>
      <c r="H72" s="7" t="n">
        <v>-0.000255044</v>
      </c>
      <c r="J72" s="1" t="n">
        <v>615.104</v>
      </c>
      <c r="L72" s="7" t="n">
        <v>0.00503311</v>
      </c>
      <c r="N72" s="1" t="n">
        <v>615.104</v>
      </c>
      <c r="P72" s="7" t="n">
        <v>0.0085174</v>
      </c>
      <c r="R72" s="1" t="n">
        <v>615.104</v>
      </c>
      <c r="T72" s="7" t="n">
        <v>0.00933723</v>
      </c>
      <c r="W72" s="1" t="n">
        <v>615.104</v>
      </c>
      <c r="Y72" s="7" t="n">
        <v>0.00459148</v>
      </c>
      <c r="AB72" s="1" t="n">
        <v>615.104</v>
      </c>
      <c r="AD72" s="6" t="n">
        <v>-0.0587887</v>
      </c>
    </row>
    <row r="73" customFormat="false" ht="13.5" hidden="false" customHeight="false" outlineLevel="0" collapsed="false">
      <c r="B73" s="1" t="n">
        <v>620.104</v>
      </c>
      <c r="D73" s="6" t="n">
        <v>-0.000207793</v>
      </c>
      <c r="F73" s="1" t="n">
        <v>620.104</v>
      </c>
      <c r="H73" s="7" t="n">
        <v>-0.000932923</v>
      </c>
      <c r="J73" s="1" t="n">
        <v>620.104</v>
      </c>
      <c r="L73" s="7" t="n">
        <v>0.00205654</v>
      </c>
      <c r="N73" s="1" t="n">
        <v>620.104</v>
      </c>
      <c r="P73" s="7" t="n">
        <v>0.00557138</v>
      </c>
      <c r="R73" s="1" t="n">
        <v>620.104</v>
      </c>
      <c r="T73" s="7" t="n">
        <v>0.00882074</v>
      </c>
      <c r="W73" s="1" t="n">
        <v>620.104</v>
      </c>
      <c r="Y73" s="7" t="n">
        <v>0.00940086</v>
      </c>
      <c r="AB73" s="1" t="n">
        <v>620.104</v>
      </c>
      <c r="AD73" s="6" t="n">
        <v>-0.0324607</v>
      </c>
    </row>
    <row r="74" customFormat="false" ht="13.5" hidden="false" customHeight="false" outlineLevel="0" collapsed="false">
      <c r="B74" s="1" t="n">
        <v>625.104</v>
      </c>
      <c r="D74" s="6" t="n">
        <v>-5.91703E-007</v>
      </c>
      <c r="F74" s="1" t="n">
        <v>625.104</v>
      </c>
      <c r="H74" s="7" t="n">
        <v>-0.000887273</v>
      </c>
      <c r="J74" s="1" t="n">
        <v>625.104</v>
      </c>
      <c r="L74" s="7" t="n">
        <v>-1.74533E-006</v>
      </c>
      <c r="N74" s="1" t="n">
        <v>625.104</v>
      </c>
      <c r="P74" s="7" t="n">
        <v>0.00244523</v>
      </c>
      <c r="R74" s="1" t="n">
        <v>625.104</v>
      </c>
      <c r="T74" s="7" t="n">
        <v>0.00599349</v>
      </c>
      <c r="W74" s="1" t="n">
        <v>625.104</v>
      </c>
      <c r="Y74" s="7" t="n">
        <v>0.00917546</v>
      </c>
      <c r="AB74" s="1" t="n">
        <v>625.104</v>
      </c>
      <c r="AD74" s="6" t="n">
        <v>-0.0108866</v>
      </c>
    </row>
    <row r="75" customFormat="false" ht="13.5" hidden="false" customHeight="false" outlineLevel="0" collapsed="false">
      <c r="B75" s="1" t="n">
        <v>630.104</v>
      </c>
      <c r="D75" s="6" t="n">
        <v>7.21777E-005</v>
      </c>
      <c r="F75" s="1" t="n">
        <v>630.104</v>
      </c>
      <c r="H75" s="7" t="n">
        <v>-0.000540378</v>
      </c>
      <c r="J75" s="1" t="n">
        <v>630.104</v>
      </c>
      <c r="L75" s="7" t="n">
        <v>-0.000965487</v>
      </c>
      <c r="N75" s="1" t="n">
        <v>630.104</v>
      </c>
      <c r="P75" s="7" t="n">
        <v>0.000178062</v>
      </c>
      <c r="R75" s="1" t="n">
        <v>630.104</v>
      </c>
      <c r="T75" s="7" t="n">
        <v>0.00283181</v>
      </c>
      <c r="W75" s="1" t="n">
        <v>630.104</v>
      </c>
      <c r="Y75" s="7" t="n">
        <v>0.00644184</v>
      </c>
      <c r="AB75" s="1" t="n">
        <v>630.104</v>
      </c>
      <c r="AD75" s="6" t="n">
        <v>0.00303807</v>
      </c>
    </row>
    <row r="76" customFormat="false" ht="13.5" hidden="false" customHeight="false" outlineLevel="0" collapsed="false">
      <c r="B76" s="1" t="n">
        <v>635.104</v>
      </c>
      <c r="D76" s="6" t="n">
        <v>6.29915E-005</v>
      </c>
      <c r="F76" s="1" t="n">
        <v>635.104</v>
      </c>
      <c r="H76" s="7" t="n">
        <v>-0.000196014</v>
      </c>
      <c r="J76" s="1" t="n">
        <v>635.104</v>
      </c>
      <c r="L76" s="7" t="n">
        <v>-0.00109756</v>
      </c>
      <c r="N76" s="1" t="n">
        <v>635.104</v>
      </c>
      <c r="P76" s="7" t="n">
        <v>-0.000965686</v>
      </c>
      <c r="R76" s="1" t="n">
        <v>635.104</v>
      </c>
      <c r="T76" s="7" t="n">
        <v>0.000446514</v>
      </c>
      <c r="W76" s="1" t="n">
        <v>635.104</v>
      </c>
      <c r="Y76" s="7" t="n">
        <v>0.00321984</v>
      </c>
      <c r="AB76" s="1" t="n">
        <v>635.104</v>
      </c>
      <c r="AD76" s="6" t="n">
        <v>0.00945371</v>
      </c>
    </row>
    <row r="77" customFormat="false" ht="13.5" hidden="false" customHeight="false" outlineLevel="0" collapsed="false">
      <c r="B77" s="1" t="n">
        <v>640.104</v>
      </c>
      <c r="D77" s="6" t="n">
        <v>2.91332E-005</v>
      </c>
      <c r="F77" s="1" t="n">
        <v>640.104</v>
      </c>
      <c r="H77" s="7" t="n">
        <v>1.13197E-005</v>
      </c>
      <c r="J77" s="1" t="n">
        <v>640.104</v>
      </c>
      <c r="L77" s="7" t="n">
        <v>-0.000796345</v>
      </c>
      <c r="N77" s="1" t="n">
        <v>640.104</v>
      </c>
      <c r="P77" s="7" t="n">
        <v>-0.00120092</v>
      </c>
      <c r="R77" s="1" t="n">
        <v>640.104</v>
      </c>
      <c r="T77" s="7" t="n">
        <v>-0.000831395</v>
      </c>
      <c r="W77" s="1" t="n">
        <v>640.104</v>
      </c>
      <c r="Y77" s="7" t="n">
        <v>0.000693053</v>
      </c>
      <c r="AB77" s="1" t="n">
        <v>640.104</v>
      </c>
      <c r="AD77" s="6" t="n">
        <v>0.0102645</v>
      </c>
    </row>
    <row r="78" customFormat="false" ht="13.5" hidden="false" customHeight="false" outlineLevel="0" collapsed="false">
      <c r="B78" s="1" t="n">
        <v>645.104</v>
      </c>
      <c r="D78" s="6" t="n">
        <v>4.75094E-006</v>
      </c>
      <c r="F78" s="1" t="n">
        <v>645.104</v>
      </c>
      <c r="H78" s="7" t="n">
        <v>8.01234E-005</v>
      </c>
      <c r="J78" s="1" t="n">
        <v>645.104</v>
      </c>
      <c r="L78" s="7" t="n">
        <v>-0.00039789</v>
      </c>
      <c r="N78" s="1" t="n">
        <v>645.104</v>
      </c>
      <c r="P78" s="7" t="n">
        <v>-0.000923769</v>
      </c>
      <c r="R78" s="1" t="n">
        <v>645.104</v>
      </c>
      <c r="T78" s="7" t="n">
        <v>-0.00117668</v>
      </c>
      <c r="W78" s="1" t="n">
        <v>645.104</v>
      </c>
      <c r="Y78" s="7" t="n">
        <v>-0.000735286</v>
      </c>
      <c r="AB78" s="1" t="n">
        <v>645.104</v>
      </c>
      <c r="AD78" s="6" t="n">
        <v>0.00791786</v>
      </c>
    </row>
    <row r="79" customFormat="false" ht="13.5" hidden="false" customHeight="false" outlineLevel="0" collapsed="false">
      <c r="B79" s="1" t="n">
        <v>650.104</v>
      </c>
      <c r="D79" s="6" t="n">
        <v>-2.76311E-006</v>
      </c>
      <c r="F79" s="1" t="n">
        <v>650.104</v>
      </c>
      <c r="H79" s="7" t="n">
        <v>6.75233E-005</v>
      </c>
      <c r="J79" s="1" t="n">
        <v>650.104</v>
      </c>
      <c r="L79" s="7" t="n">
        <v>-9.58242E-005</v>
      </c>
      <c r="N79" s="1" t="n">
        <v>650.104</v>
      </c>
      <c r="P79" s="7" t="n">
        <v>-0.000497596</v>
      </c>
      <c r="R79" s="1" t="n">
        <v>650.104</v>
      </c>
      <c r="T79" s="7" t="n">
        <v>-0.000966022</v>
      </c>
      <c r="W79" s="1" t="n">
        <v>650.104</v>
      </c>
      <c r="Y79" s="7" t="n">
        <v>-0.00119249</v>
      </c>
      <c r="AB79" s="1" t="n">
        <v>650.104</v>
      </c>
      <c r="AD79" s="6" t="n">
        <v>0.00454871</v>
      </c>
    </row>
    <row r="80" customFormat="false" ht="13.5" hidden="false" customHeight="false" outlineLevel="0" collapsed="false">
      <c r="B80" s="1" t="n">
        <v>655.104</v>
      </c>
      <c r="D80" s="6" t="n">
        <v>-2.33702E-006</v>
      </c>
      <c r="F80" s="1" t="n">
        <v>655.104</v>
      </c>
      <c r="H80" s="7" t="n">
        <v>3.13167E-005</v>
      </c>
      <c r="J80" s="1" t="n">
        <v>655.104</v>
      </c>
      <c r="L80" s="7" t="n">
        <v>5.47109E-005</v>
      </c>
      <c r="N80" s="1" t="n">
        <v>655.104</v>
      </c>
      <c r="P80" s="7" t="n">
        <v>-0.000146764</v>
      </c>
      <c r="R80" s="1" t="n">
        <v>655.104</v>
      </c>
      <c r="T80" s="7" t="n">
        <v>-0.000561522</v>
      </c>
      <c r="W80" s="1" t="n">
        <v>655.104</v>
      </c>
      <c r="Y80" s="7" t="n">
        <v>-0.00103842</v>
      </c>
      <c r="AB80" s="1" t="n">
        <v>655.104</v>
      </c>
      <c r="AD80" s="6" t="n">
        <v>0.0015715</v>
      </c>
    </row>
    <row r="81" customFormat="false" ht="13.5" hidden="false" customHeight="false" outlineLevel="0" collapsed="false">
      <c r="B81" s="1" t="n">
        <v>660.104</v>
      </c>
      <c r="D81" s="6" t="n">
        <v>-1.41251E-006</v>
      </c>
      <c r="F81" s="1" t="n">
        <v>660.104</v>
      </c>
      <c r="H81" s="7" t="n">
        <v>5.39607E-006</v>
      </c>
      <c r="J81" s="1" t="n">
        <v>660.104</v>
      </c>
      <c r="L81" s="7" t="n">
        <v>8.7096E-005</v>
      </c>
      <c r="N81" s="1" t="n">
        <v>660.104</v>
      </c>
      <c r="P81" s="7" t="n">
        <v>4.85315E-005</v>
      </c>
      <c r="R81" s="1" t="n">
        <v>660.104</v>
      </c>
      <c r="T81" s="7" t="n">
        <v>-0.000203057</v>
      </c>
      <c r="W81" s="1" t="n">
        <v>660.104</v>
      </c>
      <c r="Y81" s="7" t="n">
        <v>-0.000642152</v>
      </c>
      <c r="AB81" s="1" t="n">
        <v>660.104</v>
      </c>
      <c r="AD81" s="6" t="n">
        <v>-0.000369224</v>
      </c>
    </row>
    <row r="82" customFormat="false" ht="13.5" hidden="false" customHeight="false" outlineLevel="0" collapsed="false">
      <c r="B82" s="1" t="n">
        <v>665.104</v>
      </c>
      <c r="D82" s="6" t="n">
        <v>-1.35425E-006</v>
      </c>
      <c r="F82" s="1" t="n">
        <v>665.104</v>
      </c>
      <c r="H82" s="7" t="n">
        <v>-2.72741E-006</v>
      </c>
      <c r="J82" s="1" t="n">
        <v>665.104</v>
      </c>
      <c r="L82" s="7" t="n">
        <v>6.07228E-005</v>
      </c>
      <c r="N82" s="1" t="n">
        <v>665.104</v>
      </c>
      <c r="P82" s="7" t="n">
        <v>0.000106197</v>
      </c>
      <c r="R82" s="1" t="n">
        <v>665.104</v>
      </c>
      <c r="T82" s="7" t="n">
        <v>1.01356E-005</v>
      </c>
      <c r="W82" s="1" t="n">
        <v>665.104</v>
      </c>
      <c r="Y82" s="7" t="n">
        <v>-0.000262825</v>
      </c>
      <c r="AB82" s="1" t="n">
        <v>665.104</v>
      </c>
      <c r="AD82" s="6" t="n">
        <v>-0.0012288</v>
      </c>
    </row>
    <row r="83" customFormat="false" ht="13.5" hidden="false" customHeight="false" outlineLevel="0" collapsed="false">
      <c r="B83" s="1" t="n">
        <v>670.104</v>
      </c>
      <c r="D83" s="6" t="n">
        <v>-1.52789E-006</v>
      </c>
      <c r="F83" s="1" t="n">
        <v>670.104</v>
      </c>
      <c r="H83" s="7" t="n">
        <v>-2.4091E-006</v>
      </c>
      <c r="J83" s="1" t="n">
        <v>670.104</v>
      </c>
      <c r="L83" s="7" t="n">
        <v>2.4181E-005</v>
      </c>
      <c r="N83" s="1" t="n">
        <v>670.104</v>
      </c>
      <c r="P83" s="7" t="n">
        <v>8.45673E-005</v>
      </c>
      <c r="R83" s="1" t="n">
        <v>670.104</v>
      </c>
      <c r="T83" s="7" t="n">
        <v>8.52821E-005</v>
      </c>
      <c r="W83" s="1" t="n">
        <v>670.104</v>
      </c>
      <c r="Y83" s="7" t="n">
        <v>-2.01959E-005</v>
      </c>
      <c r="AB83" s="1" t="n">
        <v>670.104</v>
      </c>
      <c r="AD83" s="6" t="n">
        <v>-0.00129441</v>
      </c>
    </row>
    <row r="84" customFormat="false" ht="13.5" hidden="false" customHeight="false" outlineLevel="0" collapsed="false">
      <c r="B84" s="1" t="n">
        <v>675.104</v>
      </c>
      <c r="D84" s="6" t="n">
        <v>-1.59114E-006</v>
      </c>
      <c r="F84" s="1" t="n">
        <v>675.104</v>
      </c>
      <c r="H84" s="7" t="n">
        <v>-1.63706E-006</v>
      </c>
      <c r="J84" s="1" t="n">
        <v>675.104</v>
      </c>
      <c r="L84" s="7" t="n">
        <v>2.26844E-006</v>
      </c>
      <c r="N84" s="1" t="n">
        <v>675.104</v>
      </c>
      <c r="P84" s="7" t="n">
        <v>4.10666E-005</v>
      </c>
      <c r="R84" s="1" t="n">
        <v>675.104</v>
      </c>
      <c r="T84" s="7" t="n">
        <v>7.7012E-005</v>
      </c>
      <c r="W84" s="1" t="n">
        <v>675.104</v>
      </c>
      <c r="Y84" s="7" t="n">
        <v>7.80073E-005</v>
      </c>
      <c r="AB84" s="1" t="n">
        <v>675.104</v>
      </c>
      <c r="AD84" s="6" t="n">
        <v>-0.000944556</v>
      </c>
    </row>
    <row r="85" customFormat="false" ht="13.5" hidden="false" customHeight="false" outlineLevel="0" collapsed="false">
      <c r="B85" s="1" t="n">
        <v>680.104</v>
      </c>
      <c r="D85" s="6" t="n">
        <v>-1.62434E-006</v>
      </c>
      <c r="F85" s="1" t="n">
        <v>680.104</v>
      </c>
      <c r="H85" s="7" t="n">
        <v>-1.61756E-006</v>
      </c>
      <c r="J85" s="1" t="n">
        <v>680.104</v>
      </c>
      <c r="L85" s="7" t="n">
        <v>-3.05386E-006</v>
      </c>
      <c r="N85" s="1" t="n">
        <v>680.104</v>
      </c>
      <c r="P85" s="7" t="n">
        <v>9.49492E-006</v>
      </c>
      <c r="R85" s="1" t="n">
        <v>680.104</v>
      </c>
      <c r="T85" s="7" t="n">
        <v>4.02473E-005</v>
      </c>
      <c r="W85" s="1" t="n">
        <v>680.104</v>
      </c>
      <c r="Y85" s="7" t="n">
        <v>8.17708E-005</v>
      </c>
      <c r="AB85" s="1" t="n">
        <v>680.104</v>
      </c>
      <c r="AD85" s="6" t="n">
        <v>-0.000497224</v>
      </c>
    </row>
    <row r="86" customFormat="false" ht="13.5" hidden="false" customHeight="false" outlineLevel="0" collapsed="false">
      <c r="B86" s="1" t="n">
        <v>685.104</v>
      </c>
      <c r="D86" s="6" t="n">
        <v>-1.65035E-006</v>
      </c>
      <c r="F86" s="1" t="n">
        <v>685.104</v>
      </c>
      <c r="H86" s="7" t="n">
        <v>-1.67443E-006</v>
      </c>
      <c r="J86" s="1" t="n">
        <v>685.104</v>
      </c>
      <c r="L86" s="7" t="n">
        <v>-2.31428E-006</v>
      </c>
      <c r="N86" s="1" t="n">
        <v>685.104</v>
      </c>
      <c r="P86" s="7" t="n">
        <v>-2.59312E-006</v>
      </c>
      <c r="R86" s="1" t="n">
        <v>685.104</v>
      </c>
      <c r="T86" s="7" t="n">
        <v>1.00961E-005</v>
      </c>
      <c r="W86" s="1" t="n">
        <v>685.104</v>
      </c>
      <c r="Y86" s="7" t="n">
        <v>4.75906E-005</v>
      </c>
      <c r="AB86" s="1" t="n">
        <v>685.104</v>
      </c>
      <c r="AD86" s="6" t="n">
        <v>-0.000144298</v>
      </c>
    </row>
    <row r="87" customFormat="false" ht="13.5" hidden="false" customHeight="false" outlineLevel="0" collapsed="false">
      <c r="B87" s="1" t="n">
        <v>690.104</v>
      </c>
      <c r="D87" s="6" t="n">
        <v>-1.71843E-006</v>
      </c>
      <c r="F87" s="1" t="n">
        <v>690.104</v>
      </c>
      <c r="H87" s="7" t="n">
        <v>-1.68491E-006</v>
      </c>
      <c r="J87" s="1" t="n">
        <v>690.104</v>
      </c>
      <c r="L87" s="7" t="n">
        <v>-1.68922E-006</v>
      </c>
      <c r="N87" s="1" t="n">
        <v>690.104</v>
      </c>
      <c r="P87" s="7" t="n">
        <v>-3.31734E-006</v>
      </c>
      <c r="R87" s="1" t="n">
        <v>690.104</v>
      </c>
      <c r="T87" s="7" t="n">
        <v>-2.02848E-006</v>
      </c>
      <c r="W87" s="1" t="n">
        <v>690.104</v>
      </c>
      <c r="Y87" s="7" t="n">
        <v>1.47604E-005</v>
      </c>
      <c r="AB87" s="1" t="n">
        <v>690.104</v>
      </c>
      <c r="AD87" s="6" t="n">
        <v>4.96103E-005</v>
      </c>
    </row>
    <row r="88" customFormat="false" ht="13.5" hidden="false" customHeight="false" outlineLevel="0" collapsed="false">
      <c r="B88" s="1" t="n">
        <v>695.104</v>
      </c>
      <c r="D88" s="6" t="n">
        <v>-1.77586E-006</v>
      </c>
      <c r="F88" s="1" t="n">
        <v>695.104</v>
      </c>
      <c r="H88" s="7" t="n">
        <v>-1.73348E-006</v>
      </c>
      <c r="J88" s="1" t="n">
        <v>695.104</v>
      </c>
      <c r="L88" s="7" t="n">
        <v>-1.72379E-006</v>
      </c>
      <c r="N88" s="1" t="n">
        <v>695.104</v>
      </c>
      <c r="P88" s="7" t="n">
        <v>-1.66806E-006</v>
      </c>
      <c r="R88" s="1" t="n">
        <v>695.104</v>
      </c>
      <c r="T88" s="7" t="n">
        <v>-2.97636E-006</v>
      </c>
      <c r="W88" s="1" t="n">
        <v>695.104</v>
      </c>
      <c r="Y88" s="7" t="n">
        <v>-8.59873E-007</v>
      </c>
      <c r="AB88" s="1" t="n">
        <v>695.104</v>
      </c>
      <c r="AD88" s="6" t="n">
        <v>0.000108514</v>
      </c>
    </row>
    <row r="89" customFormat="false" ht="13.5" hidden="false" customHeight="false" outlineLevel="0" collapsed="false">
      <c r="B89" s="1" t="n">
        <v>700.104</v>
      </c>
      <c r="D89" s="6" t="n">
        <v>-1.78635E-006</v>
      </c>
      <c r="F89" s="1" t="n">
        <v>700.104</v>
      </c>
      <c r="H89" s="7" t="n">
        <v>-1.79354E-006</v>
      </c>
      <c r="J89" s="1" t="n">
        <v>700.104</v>
      </c>
      <c r="L89" s="7" t="n">
        <v>-1.7891E-006</v>
      </c>
      <c r="N89" s="1" t="n">
        <v>700.104</v>
      </c>
      <c r="P89" s="7" t="n">
        <v>-1.39183E-006</v>
      </c>
      <c r="R89" s="1" t="n">
        <v>700.104</v>
      </c>
      <c r="T89" s="7" t="n">
        <v>-2.01378E-006</v>
      </c>
      <c r="W89" s="1" t="n">
        <v>700.104</v>
      </c>
      <c r="Y89" s="7" t="n">
        <v>-3.14863E-006</v>
      </c>
      <c r="AB89" s="1" t="n">
        <v>700.104</v>
      </c>
      <c r="AD89" s="6" t="n">
        <v>8.96623E-005</v>
      </c>
    </row>
    <row r="90" customFormat="false" ht="13.5" hidden="false" customHeight="false" outlineLevel="0" collapsed="false">
      <c r="B90" s="1" t="n">
        <v>705.104</v>
      </c>
      <c r="D90" s="6" t="n">
        <v>-1.79631E-006</v>
      </c>
      <c r="F90" s="1" t="n">
        <v>705.104</v>
      </c>
      <c r="H90" s="7" t="n">
        <v>-1.85601E-006</v>
      </c>
      <c r="J90" s="1" t="n">
        <v>705.104</v>
      </c>
      <c r="L90" s="7" t="n">
        <v>-1.82481E-006</v>
      </c>
      <c r="N90" s="1" t="n">
        <v>705.104</v>
      </c>
      <c r="P90" s="7" t="n">
        <v>-1.9726E-006</v>
      </c>
      <c r="R90" s="1" t="n">
        <v>705.104</v>
      </c>
      <c r="T90" s="7" t="n">
        <v>-1.7962E-006</v>
      </c>
      <c r="W90" s="1" t="n">
        <v>705.104</v>
      </c>
      <c r="Y90" s="7" t="n">
        <v>-2.16335E-006</v>
      </c>
      <c r="AB90" s="1" t="n">
        <v>705.104</v>
      </c>
      <c r="AD90" s="6" t="n">
        <v>4.61381E-005</v>
      </c>
    </row>
    <row r="91" customFormat="false" ht="13.5" hidden="false" customHeight="false" outlineLevel="0" collapsed="false">
      <c r="B91" s="1" t="n">
        <v>710.104</v>
      </c>
      <c r="D91" s="6" t="n">
        <v>-1.90659E-006</v>
      </c>
      <c r="F91" s="1" t="n">
        <v>710.104</v>
      </c>
      <c r="H91" s="7" t="n">
        <v>-1.88299E-006</v>
      </c>
      <c r="J91" s="1" t="n">
        <v>710.104</v>
      </c>
      <c r="L91" s="7" t="n">
        <v>-1.87114E-006</v>
      </c>
      <c r="N91" s="1" t="n">
        <v>710.104</v>
      </c>
      <c r="P91" s="7" t="n">
        <v>-1.81157E-006</v>
      </c>
      <c r="R91" s="1" t="n">
        <v>710.104</v>
      </c>
      <c r="T91" s="7" t="n">
        <v>-1.88456E-006</v>
      </c>
      <c r="W91" s="1" t="n">
        <v>710.104</v>
      </c>
      <c r="Y91" s="7" t="n">
        <v>-1.83744E-006</v>
      </c>
      <c r="AB91" s="1" t="n">
        <v>710.104</v>
      </c>
      <c r="AD91" s="6" t="n">
        <v>1.17539E-005</v>
      </c>
    </row>
    <row r="92" customFormat="false" ht="13.5" hidden="false" customHeight="false" outlineLevel="0" collapsed="false">
      <c r="B92" s="1" t="n">
        <v>715.104</v>
      </c>
      <c r="D92" s="6" t="n">
        <v>-1.949E-006</v>
      </c>
      <c r="F92" s="1" t="n">
        <v>715.104</v>
      </c>
      <c r="H92" s="7" t="n">
        <v>-1.92305E-006</v>
      </c>
      <c r="J92" s="1" t="n">
        <v>715.104</v>
      </c>
      <c r="L92" s="7" t="n">
        <v>-1.92592E-006</v>
      </c>
      <c r="N92" s="1" t="n">
        <v>715.104</v>
      </c>
      <c r="P92" s="7" t="n">
        <v>-1.53662E-006</v>
      </c>
      <c r="R92" s="1" t="n">
        <v>715.104</v>
      </c>
      <c r="T92" s="7" t="n">
        <v>-1.95048E-006</v>
      </c>
      <c r="W92" s="1" t="n">
        <v>715.104</v>
      </c>
      <c r="Y92" s="7" t="n">
        <v>-1.91259E-006</v>
      </c>
      <c r="AB92" s="1" t="n">
        <v>715.104</v>
      </c>
      <c r="AD92" s="6" t="n">
        <v>-2.19978E-006</v>
      </c>
    </row>
    <row r="93" customFormat="false" ht="13.5" hidden="false" customHeight="false" outlineLevel="0" collapsed="false">
      <c r="B93" s="1" t="n">
        <v>720.104</v>
      </c>
      <c r="D93" s="6" t="n">
        <v>-1.96719E-006</v>
      </c>
      <c r="F93" s="1" t="n">
        <v>720.104</v>
      </c>
      <c r="H93" s="7" t="n">
        <v>-1.93607E-006</v>
      </c>
      <c r="J93" s="1" t="n">
        <v>720.104</v>
      </c>
      <c r="L93" s="7" t="n">
        <v>-1.97222E-006</v>
      </c>
      <c r="N93" s="1" t="n">
        <v>720.104</v>
      </c>
      <c r="P93" s="7" t="n">
        <v>-2.00921E-006</v>
      </c>
      <c r="R93" s="1" t="n">
        <v>720.104</v>
      </c>
      <c r="T93" s="7" t="n">
        <v>-1.97336E-006</v>
      </c>
      <c r="W93" s="1" t="n">
        <v>720.104</v>
      </c>
      <c r="Y93" s="7" t="n">
        <v>-1.97079E-006</v>
      </c>
      <c r="AB93" s="1" t="n">
        <v>720.104</v>
      </c>
      <c r="AD93" s="6" t="n">
        <v>-3.08632E-006</v>
      </c>
    </row>
    <row r="94" customFormat="false" ht="13.5" hidden="false" customHeight="false" outlineLevel="0" collapsed="false">
      <c r="B94" s="1" t="n">
        <v>725.104</v>
      </c>
      <c r="D94" s="6" t="n">
        <v>-1.99556E-006</v>
      </c>
      <c r="F94" s="1" t="n">
        <v>725.104</v>
      </c>
      <c r="H94" s="7" t="n">
        <v>-2.00262E-006</v>
      </c>
      <c r="J94" s="1" t="n">
        <v>725.104</v>
      </c>
      <c r="L94" s="7" t="n">
        <v>-1.99879E-006</v>
      </c>
      <c r="N94" s="1" t="n">
        <v>725.104</v>
      </c>
      <c r="P94" s="7" t="n">
        <v>-2.22673E-006</v>
      </c>
      <c r="R94" s="1" t="n">
        <v>725.104</v>
      </c>
      <c r="T94" s="7" t="n">
        <v>-2.00962E-006</v>
      </c>
      <c r="W94" s="1" t="n">
        <v>725.104</v>
      </c>
      <c r="Y94" s="7" t="n">
        <v>-2.00063E-006</v>
      </c>
      <c r="AB94" s="1" t="n">
        <v>725.104</v>
      </c>
      <c r="AD94" s="6" t="n">
        <v>-2.14431E-006</v>
      </c>
    </row>
    <row r="95" customFormat="false" ht="13.5" hidden="false" customHeight="false" outlineLevel="0" collapsed="false">
      <c r="B95" s="1" t="n">
        <v>730.104</v>
      </c>
      <c r="D95" s="6" t="n">
        <v>-2.09742E-006</v>
      </c>
      <c r="F95" s="1" t="n">
        <v>730.104</v>
      </c>
      <c r="H95" s="7" t="n">
        <v>-2.07838E-006</v>
      </c>
      <c r="J95" s="1" t="n">
        <v>730.104</v>
      </c>
      <c r="L95" s="7" t="n">
        <v>-2.05706E-006</v>
      </c>
      <c r="N95" s="1" t="n">
        <v>730.104</v>
      </c>
      <c r="P95" s="7" t="n">
        <v>-1.99003E-006</v>
      </c>
      <c r="R95" s="1" t="n">
        <v>730.104</v>
      </c>
      <c r="T95" s="7" t="n">
        <v>-2.05095E-006</v>
      </c>
      <c r="W95" s="1" t="n">
        <v>730.104</v>
      </c>
      <c r="Y95" s="7" t="n">
        <v>-2.0747E-006</v>
      </c>
      <c r="AB95" s="1" t="n">
        <v>730.104</v>
      </c>
      <c r="AD95" s="6" t="n">
        <v>-2.29088E-006</v>
      </c>
    </row>
    <row r="96" customFormat="false" ht="13.5" hidden="false" customHeight="false" outlineLevel="0" collapsed="false">
      <c r="B96" s="1" t="n">
        <v>735.104</v>
      </c>
      <c r="D96" s="6" t="n">
        <v>-2.15748E-006</v>
      </c>
      <c r="F96" s="1" t="n">
        <v>735.104</v>
      </c>
      <c r="H96" s="7" t="n">
        <v>-2.13194E-006</v>
      </c>
      <c r="J96" s="1" t="n">
        <v>735.104</v>
      </c>
      <c r="L96" s="7" t="n">
        <v>-2.11265E-006</v>
      </c>
      <c r="N96" s="1" t="n">
        <v>735.104</v>
      </c>
      <c r="P96" s="7" t="n">
        <v>-2.08378E-006</v>
      </c>
      <c r="R96" s="1" t="n">
        <v>735.104</v>
      </c>
      <c r="T96" s="7" t="n">
        <v>-2.10552E-006</v>
      </c>
      <c r="W96" s="1" t="n">
        <v>735.104</v>
      </c>
      <c r="Y96" s="7" t="n">
        <v>-2.12761E-006</v>
      </c>
      <c r="AB96" s="1" t="n">
        <v>735.104</v>
      </c>
      <c r="AD96" s="6" t="n">
        <v>-2.16303E-006</v>
      </c>
    </row>
    <row r="97" customFormat="false" ht="13.5" hidden="false" customHeight="false" outlineLevel="0" collapsed="false">
      <c r="B97" s="1" t="n">
        <v>740.104</v>
      </c>
      <c r="D97" s="6" t="n">
        <v>-2.145E-006</v>
      </c>
      <c r="F97" s="1" t="n">
        <v>740.104</v>
      </c>
      <c r="H97" s="7" t="n">
        <v>-2.14539E-006</v>
      </c>
      <c r="J97" s="1" t="n">
        <v>740.104</v>
      </c>
      <c r="L97" s="7" t="n">
        <v>-2.14105E-006</v>
      </c>
      <c r="N97" s="1" t="n">
        <v>740.104</v>
      </c>
      <c r="P97" s="7" t="n">
        <v>-2.23861E-006</v>
      </c>
      <c r="R97" s="1" t="n">
        <v>740.104</v>
      </c>
      <c r="T97" s="7" t="n">
        <v>-2.15747E-006</v>
      </c>
      <c r="W97" s="1" t="n">
        <v>740.104</v>
      </c>
      <c r="Y97" s="7" t="n">
        <v>-2.1536E-006</v>
      </c>
      <c r="AB97" s="1" t="n">
        <v>740.104</v>
      </c>
      <c r="AD97" s="6" t="n">
        <v>-1.89178E-006</v>
      </c>
    </row>
    <row r="98" customFormat="false" ht="13.5" hidden="false" customHeight="false" outlineLevel="0" collapsed="false">
      <c r="B98" s="1" t="n">
        <v>745.104</v>
      </c>
      <c r="D98" s="6" t="n">
        <v>-2.17633E-006</v>
      </c>
      <c r="F98" s="1" t="n">
        <v>745.104</v>
      </c>
      <c r="H98" s="7" t="n">
        <v>-2.15432E-006</v>
      </c>
      <c r="J98" s="1" t="n">
        <v>745.104</v>
      </c>
      <c r="L98" s="7" t="n">
        <v>-2.18433E-006</v>
      </c>
      <c r="N98" s="1" t="n">
        <v>745.104</v>
      </c>
      <c r="P98" s="7" t="n">
        <v>-2.26381E-006</v>
      </c>
      <c r="R98" s="1" t="n">
        <v>745.104</v>
      </c>
      <c r="T98" s="7" t="n">
        <v>-2.17845E-006</v>
      </c>
      <c r="W98" s="1" t="n">
        <v>745.104</v>
      </c>
      <c r="Y98" s="7" t="n">
        <v>-2.18611E-006</v>
      </c>
      <c r="AB98" s="1" t="n">
        <v>745.104</v>
      </c>
      <c r="AD98" s="6" t="n">
        <v>-2.20278E-006</v>
      </c>
    </row>
    <row r="99" customFormat="false" ht="13.5" hidden="false" customHeight="false" outlineLevel="0" collapsed="false">
      <c r="B99" s="1" t="n">
        <v>750.104</v>
      </c>
      <c r="D99" s="6" t="n">
        <v>-2.24562E-006</v>
      </c>
      <c r="F99" s="1" t="n">
        <v>750.104</v>
      </c>
      <c r="H99" s="7" t="n">
        <v>-2.23558E-006</v>
      </c>
      <c r="J99" s="1" t="n">
        <v>750.104</v>
      </c>
      <c r="L99" s="7" t="n">
        <v>-2.23581E-006</v>
      </c>
      <c r="N99" s="1" t="n">
        <v>750.104</v>
      </c>
      <c r="P99" s="7" t="n">
        <v>-2.28459E-006</v>
      </c>
      <c r="R99" s="1" t="n">
        <v>750.104</v>
      </c>
      <c r="T99" s="7" t="n">
        <v>-2.21981E-006</v>
      </c>
      <c r="W99" s="1" t="n">
        <v>750.104</v>
      </c>
      <c r="Y99" s="7" t="n">
        <v>-2.23378E-006</v>
      </c>
      <c r="AB99" s="1" t="n">
        <v>750.104</v>
      </c>
      <c r="AD99" s="6" t="n">
        <v>-2.36847E-006</v>
      </c>
    </row>
  </sheetData>
  <mergeCells count="7">
    <mergeCell ref="B5:D7"/>
    <mergeCell ref="F5:H7"/>
    <mergeCell ref="J5:L7"/>
    <mergeCell ref="N5:P7"/>
    <mergeCell ref="R5:T7"/>
    <mergeCell ref="W5:Y7"/>
    <mergeCell ref="AB5:AD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8-29T02:47:00Z</dcterms:created>
  <dc:creator>Miss</dc:creator>
  <dc:description/>
  <dc:language>en-US</dc:language>
  <cp:lastModifiedBy>Miss</cp:lastModifiedBy>
  <dcterms:modified xsi:type="dcterms:W3CDTF">2018-02-09T06:34:52Z</dcterms:modified>
  <cp:revision>0</cp:revision>
  <dc:subject/>
  <dc:title/>
</cp:coreProperties>
</file>